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fleicester-my.sharepoint.com/personal/ac932_leicester_ac_uk/Documents/Cilia Nanomechanics Paper 2025/NatNeuroscience/SOURCE_DATA_EXTENDED_DATA_FIG_3/"/>
    </mc:Choice>
  </mc:AlternateContent>
  <xr:revisionPtr revIDLastSave="567" documentId="8_{A7D2F14E-EDAD-4F5F-BB45-66D606EB4368}" xr6:coauthVersionLast="47" xr6:coauthVersionMax="47" xr10:uidLastSave="{EA973CB8-6E7D-4DB2-AD54-AADAE26112B6}"/>
  <bookViews>
    <workbookView xWindow="-120" yWindow="-120" windowWidth="29040" windowHeight="15840" activeTab="4" xr2:uid="{8DE8C1BE-55C6-4E03-ADEC-1B4B0895D236}"/>
  </bookViews>
  <sheets>
    <sheet name="Fig d" sheetId="1" r:id="rId1"/>
    <sheet name="Fig e" sheetId="2" r:id="rId2"/>
    <sheet name="Fig f" sheetId="3" r:id="rId3"/>
    <sheet name="Fig h" sheetId="4" r:id="rId4"/>
    <sheet name="Fig i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9" i="3" l="1"/>
  <c r="R30" i="3"/>
  <c r="S30" i="3"/>
  <c r="T30" i="3"/>
  <c r="U30" i="3"/>
  <c r="V30" i="3"/>
  <c r="W30" i="3"/>
  <c r="Q30" i="3"/>
  <c r="F30" i="3"/>
  <c r="G30" i="3"/>
  <c r="H30" i="3"/>
  <c r="I30" i="3"/>
  <c r="J30" i="3"/>
  <c r="K30" i="3"/>
  <c r="E30" i="3"/>
  <c r="R29" i="3"/>
  <c r="S29" i="3"/>
  <c r="T29" i="3"/>
  <c r="U29" i="3"/>
  <c r="V29" i="3"/>
  <c r="Q29" i="3"/>
  <c r="F29" i="3"/>
  <c r="G29" i="3"/>
  <c r="H29" i="3"/>
  <c r="I29" i="3"/>
  <c r="J29" i="3"/>
  <c r="K29" i="3"/>
  <c r="E29" i="3"/>
  <c r="F30" i="2"/>
  <c r="G30" i="2"/>
  <c r="H30" i="2"/>
  <c r="I30" i="2"/>
  <c r="J30" i="2"/>
  <c r="K30" i="2"/>
  <c r="E30" i="2"/>
  <c r="R30" i="2"/>
  <c r="S30" i="2"/>
  <c r="T30" i="2"/>
  <c r="U30" i="2"/>
  <c r="V30" i="2"/>
  <c r="W30" i="2"/>
  <c r="Q30" i="2"/>
  <c r="R29" i="2"/>
  <c r="S29" i="2"/>
  <c r="T29" i="2"/>
  <c r="U29" i="2"/>
  <c r="V29" i="2"/>
  <c r="W29" i="2"/>
  <c r="Q29" i="2"/>
  <c r="F29" i="2"/>
  <c r="G29" i="2"/>
  <c r="H29" i="2"/>
  <c r="I29" i="2"/>
  <c r="J29" i="2"/>
  <c r="K29" i="2"/>
  <c r="E29" i="2"/>
  <c r="R30" i="1"/>
  <c r="S30" i="1"/>
  <c r="T30" i="1"/>
  <c r="U30" i="1"/>
  <c r="V30" i="1"/>
  <c r="W30" i="1"/>
  <c r="Q30" i="1"/>
  <c r="R29" i="1"/>
  <c r="S29" i="1"/>
  <c r="T29" i="1"/>
  <c r="U29" i="1"/>
  <c r="V29" i="1"/>
  <c r="W29" i="1"/>
  <c r="Q29" i="1"/>
  <c r="K30" i="1"/>
  <c r="F30" i="1"/>
  <c r="G30" i="1"/>
  <c r="H30" i="1"/>
  <c r="I30" i="1"/>
  <c r="J30" i="1"/>
  <c r="E30" i="1"/>
  <c r="F29" i="1"/>
  <c r="G29" i="1"/>
  <c r="H29" i="1"/>
  <c r="I29" i="1"/>
  <c r="J29" i="1"/>
  <c r="K29" i="1"/>
  <c r="E29" i="1"/>
  <c r="P29" i="1"/>
  <c r="D29" i="1"/>
  <c r="D29" i="2"/>
  <c r="P29" i="2"/>
  <c r="P29" i="3"/>
  <c r="D29" i="3"/>
  <c r="F30" i="4"/>
  <c r="G30" i="4"/>
  <c r="H30" i="4"/>
  <c r="I30" i="4"/>
  <c r="J30" i="4"/>
  <c r="K30" i="4"/>
  <c r="E30" i="4"/>
  <c r="K29" i="4"/>
  <c r="F29" i="4"/>
  <c r="G29" i="4"/>
  <c r="H29" i="4"/>
  <c r="I29" i="4"/>
  <c r="J29" i="4"/>
  <c r="E29" i="4"/>
  <c r="D29" i="4"/>
  <c r="F28" i="5"/>
  <c r="G28" i="5"/>
  <c r="H28" i="5"/>
  <c r="I28" i="5"/>
  <c r="J28" i="5"/>
  <c r="K28" i="5"/>
  <c r="E28" i="5"/>
  <c r="F27" i="5"/>
  <c r="G27" i="5"/>
  <c r="H27" i="5"/>
  <c r="I27" i="5"/>
  <c r="J27" i="5"/>
  <c r="K27" i="5"/>
  <c r="E27" i="5"/>
  <c r="D27" i="5"/>
</calcChain>
</file>

<file path=xl/sharedStrings.xml><?xml version="1.0" encoding="utf-8"?>
<sst xmlns="http://schemas.openxmlformats.org/spreadsheetml/2006/main" count="72" uniqueCount="16">
  <si>
    <t>Cell No</t>
  </si>
  <si>
    <t>Locust No</t>
  </si>
  <si>
    <t>kHz</t>
  </si>
  <si>
    <t>Date</t>
  </si>
  <si>
    <t>Experiment ID</t>
  </si>
  <si>
    <r>
      <t>Fig. i - Shear motion (</t>
    </r>
    <r>
      <rPr>
        <b/>
        <sz val="11"/>
        <color theme="1"/>
        <rFont val="Aptos Narrow"/>
        <family val="2"/>
      </rPr>
      <t>µm)</t>
    </r>
  </si>
  <si>
    <t>count</t>
  </si>
  <si>
    <t>Mean</t>
  </si>
  <si>
    <t>STD</t>
  </si>
  <si>
    <r>
      <rPr>
        <b/>
        <sz val="11"/>
        <color theme="1"/>
        <rFont val="Aptos Narrow"/>
        <family val="2"/>
        <scheme val="minor"/>
      </rPr>
      <t>Fig. h - Relative Motion (</t>
    </r>
    <r>
      <rPr>
        <b/>
        <sz val="11"/>
        <color theme="1"/>
        <rFont val="Aptos Narrow"/>
        <family val="2"/>
      </rPr>
      <t>µm)</t>
    </r>
  </si>
  <si>
    <t>Fig. f - Ratio of the motion at the base X/Y</t>
  </si>
  <si>
    <t>Fig. f - Ratio of the motion at the cap X/Y</t>
  </si>
  <si>
    <r>
      <t>Fig. e - Raw Motion of the Base Along Y (</t>
    </r>
    <r>
      <rPr>
        <b/>
        <sz val="11"/>
        <color theme="1"/>
        <rFont val="Aptos Narrow"/>
        <family val="2"/>
      </rPr>
      <t>µm)</t>
    </r>
  </si>
  <si>
    <t>Fig. e - Raw Motion of the Cap Along Y (µm)</t>
  </si>
  <si>
    <t>Fig. d - Raw Motion of the Base Along X (µm)</t>
  </si>
  <si>
    <t>Fig. d - Raw Motion of the Cap Along X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1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6" fontId="0" fillId="0" borderId="7" xfId="0" applyNumberFormat="1" applyBorder="1"/>
    <xf numFmtId="166" fontId="0" fillId="0" borderId="8" xfId="0" applyNumberFormat="1" applyBorder="1"/>
    <xf numFmtId="166" fontId="0" fillId="0" borderId="9" xfId="0" applyNumberFormat="1" applyBorder="1"/>
    <xf numFmtId="166" fontId="0" fillId="0" borderId="5" xfId="0" applyNumberFormat="1" applyBorder="1"/>
    <xf numFmtId="0" fontId="1" fillId="0" borderId="15" xfId="0" applyFont="1" applyBorder="1" applyAlignment="1">
      <alignment horizontal="center"/>
    </xf>
    <xf numFmtId="166" fontId="0" fillId="0" borderId="2" xfId="0" applyNumberFormat="1" applyBorder="1"/>
    <xf numFmtId="14" fontId="1" fillId="0" borderId="10" xfId="0" applyNumberFormat="1" applyFont="1" applyBorder="1"/>
    <xf numFmtId="0" fontId="1" fillId="0" borderId="10" xfId="0" applyFont="1" applyBorder="1"/>
    <xf numFmtId="0" fontId="1" fillId="0" borderId="12" xfId="0" applyFont="1" applyBorder="1"/>
    <xf numFmtId="0" fontId="1" fillId="0" borderId="11" xfId="0" applyFont="1" applyBorder="1"/>
    <xf numFmtId="14" fontId="1" fillId="0" borderId="12" xfId="0" applyNumberFormat="1" applyFont="1" applyBorder="1"/>
    <xf numFmtId="0" fontId="1" fillId="0" borderId="15" xfId="0" applyFont="1" applyBorder="1" applyAlignment="1">
      <alignment horizontal="right"/>
    </xf>
    <xf numFmtId="0" fontId="1" fillId="0" borderId="1" xfId="0" applyFont="1" applyFill="1" applyBorder="1"/>
    <xf numFmtId="0" fontId="1" fillId="0" borderId="13" xfId="0" applyFont="1" applyBorder="1"/>
    <xf numFmtId="0" fontId="1" fillId="0" borderId="0" xfId="0" applyFont="1" applyBorder="1"/>
    <xf numFmtId="0" fontId="1" fillId="0" borderId="5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14" fontId="1" fillId="0" borderId="5" xfId="0" applyNumberFormat="1" applyFont="1" applyBorder="1" applyAlignment="1">
      <alignment horizontal="right"/>
    </xf>
    <xf numFmtId="0" fontId="1" fillId="0" borderId="7" xfId="0" applyFont="1" applyBorder="1"/>
    <xf numFmtId="0" fontId="1" fillId="0" borderId="8" xfId="0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66" fontId="0" fillId="0" borderId="0" xfId="0" applyNumberFormat="1" applyBorder="1"/>
    <xf numFmtId="166" fontId="0" fillId="0" borderId="6" xfId="0" applyNumberFormat="1" applyBorder="1"/>
    <xf numFmtId="2" fontId="0" fillId="0" borderId="0" xfId="0" applyNumberFormat="1" applyBorder="1"/>
    <xf numFmtId="2" fontId="0" fillId="0" borderId="6" xfId="0" applyNumberFormat="1" applyBorder="1"/>
    <xf numFmtId="2" fontId="0" fillId="0" borderId="8" xfId="0" applyNumberFormat="1" applyBorder="1"/>
    <xf numFmtId="2" fontId="0" fillId="0" borderId="9" xfId="0" applyNumberFormat="1" applyBorder="1"/>
    <xf numFmtId="0" fontId="1" fillId="0" borderId="7" xfId="0" applyFont="1" applyBorder="1" applyAlignment="1">
      <alignment horizontal="right"/>
    </xf>
    <xf numFmtId="0" fontId="1" fillId="0" borderId="11" xfId="0" applyFont="1" applyBorder="1" applyAlignment="1">
      <alignment horizontal="right"/>
    </xf>
    <xf numFmtId="0" fontId="1" fillId="0" borderId="12" xfId="0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13" xfId="0" applyFont="1" applyBorder="1" applyAlignment="1">
      <alignment horizontal="right"/>
    </xf>
    <xf numFmtId="0" fontId="1" fillId="0" borderId="2" xfId="0" applyFont="1" applyBorder="1"/>
    <xf numFmtId="0" fontId="1" fillId="0" borderId="10" xfId="0" applyFont="1" applyBorder="1" applyAlignment="1">
      <alignment horizontal="right"/>
    </xf>
    <xf numFmtId="0" fontId="1" fillId="0" borderId="3" xfId="0" applyFont="1" applyBorder="1"/>
    <xf numFmtId="166" fontId="0" fillId="0" borderId="3" xfId="0" applyNumberFormat="1" applyBorder="1"/>
    <xf numFmtId="166" fontId="0" fillId="0" borderId="4" xfId="0" applyNumberFormat="1" applyBorder="1"/>
    <xf numFmtId="14" fontId="1" fillId="0" borderId="2" xfId="0" applyNumberFormat="1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0" fillId="0" borderId="5" xfId="0" applyNumberFormat="1" applyBorder="1"/>
    <xf numFmtId="2" fontId="0" fillId="0" borderId="7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0" fontId="1" fillId="0" borderId="9" xfId="0" applyFont="1" applyBorder="1" applyAlignment="1">
      <alignment horizontal="center"/>
    </xf>
    <xf numFmtId="14" fontId="1" fillId="0" borderId="12" xfId="0" applyNumberFormat="1" applyFont="1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7" xfId="0" applyBorder="1" applyAlignment="1">
      <alignment horizontal="right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right"/>
    </xf>
    <xf numFmtId="0" fontId="1" fillId="0" borderId="5" xfId="0" applyFont="1" applyBorder="1" applyAlignment="1">
      <alignment horizontal="center"/>
    </xf>
    <xf numFmtId="0" fontId="1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63E89-AB56-4013-ADCC-CB33605B9DA9}">
  <dimension ref="B1:X31"/>
  <sheetViews>
    <sheetView workbookViewId="0">
      <selection activeCell="N15" sqref="N15"/>
    </sheetView>
  </sheetViews>
  <sheetFormatPr defaultRowHeight="15" x14ac:dyDescent="0.25"/>
  <cols>
    <col min="2" max="2" width="12" customWidth="1"/>
    <col min="3" max="3" width="12.28515625" customWidth="1"/>
    <col min="13" max="13" width="10.7109375" customWidth="1"/>
    <col min="14" max="14" width="11" customWidth="1"/>
    <col min="15" max="15" width="11.42578125" customWidth="1"/>
  </cols>
  <sheetData>
    <row r="1" spans="2:23" ht="15.75" thickBot="1" x14ac:dyDescent="0.3"/>
    <row r="2" spans="2:23" ht="15.75" thickBot="1" x14ac:dyDescent="0.3">
      <c r="B2" s="15" t="s">
        <v>14</v>
      </c>
      <c r="C2" s="16"/>
      <c r="D2" s="16"/>
      <c r="E2" s="16"/>
      <c r="F2" s="16"/>
      <c r="G2" s="16"/>
      <c r="H2" s="16"/>
      <c r="I2" s="16"/>
      <c r="J2" s="16"/>
      <c r="K2" s="17"/>
      <c r="N2" s="15" t="s">
        <v>15</v>
      </c>
      <c r="O2" s="16"/>
      <c r="P2" s="16"/>
      <c r="Q2" s="16"/>
      <c r="R2" s="16"/>
      <c r="S2" s="16"/>
      <c r="T2" s="16"/>
      <c r="U2" s="16"/>
      <c r="V2" s="16"/>
      <c r="W2" s="17"/>
    </row>
    <row r="3" spans="2:23" ht="15.75" thickBot="1" x14ac:dyDescent="0.3">
      <c r="B3" s="15" t="s">
        <v>4</v>
      </c>
      <c r="C3" s="16"/>
      <c r="D3" s="17"/>
      <c r="E3" s="15" t="s">
        <v>2</v>
      </c>
      <c r="F3" s="16"/>
      <c r="G3" s="16"/>
      <c r="H3" s="16"/>
      <c r="I3" s="16"/>
      <c r="J3" s="16"/>
      <c r="K3" s="17"/>
      <c r="N3" s="15" t="s">
        <v>4</v>
      </c>
      <c r="O3" s="16"/>
      <c r="P3" s="17"/>
      <c r="Q3" s="15" t="s">
        <v>2</v>
      </c>
      <c r="R3" s="16"/>
      <c r="S3" s="16"/>
      <c r="T3" s="16"/>
      <c r="U3" s="16"/>
      <c r="V3" s="16"/>
      <c r="W3" s="17"/>
    </row>
    <row r="4" spans="2:23" ht="15.75" thickBot="1" x14ac:dyDescent="0.3">
      <c r="B4" s="30" t="s">
        <v>3</v>
      </c>
      <c r="C4" s="53" t="s">
        <v>1</v>
      </c>
      <c r="D4" s="53" t="s">
        <v>0</v>
      </c>
      <c r="E4" s="23">
        <v>1</v>
      </c>
      <c r="F4" s="42">
        <v>1.5</v>
      </c>
      <c r="G4" s="42">
        <v>2</v>
      </c>
      <c r="H4" s="42">
        <v>2.5</v>
      </c>
      <c r="I4" s="42">
        <v>3</v>
      </c>
      <c r="J4" s="42">
        <v>3.5</v>
      </c>
      <c r="K4" s="43">
        <v>4</v>
      </c>
      <c r="N4" s="53" t="s">
        <v>3</v>
      </c>
      <c r="O4" s="53" t="s">
        <v>1</v>
      </c>
      <c r="P4" s="53" t="s">
        <v>0</v>
      </c>
      <c r="Q4" s="23">
        <v>1</v>
      </c>
      <c r="R4" s="42">
        <v>1.5</v>
      </c>
      <c r="S4" s="42">
        <v>2</v>
      </c>
      <c r="T4" s="42">
        <v>2.5</v>
      </c>
      <c r="U4" s="42">
        <v>3</v>
      </c>
      <c r="V4" s="42">
        <v>3.5</v>
      </c>
      <c r="W4" s="43">
        <v>4</v>
      </c>
    </row>
    <row r="5" spans="2:23" x14ac:dyDescent="0.25">
      <c r="B5" s="60">
        <v>45735</v>
      </c>
      <c r="C5" s="56">
        <v>1</v>
      </c>
      <c r="D5" s="56">
        <v>3</v>
      </c>
      <c r="E5" s="24">
        <v>5.6896832401786203E-2</v>
      </c>
      <c r="F5" s="58">
        <v>1.24137078710651E-2</v>
      </c>
      <c r="G5" s="58">
        <v>2.4739919191512999E-2</v>
      </c>
      <c r="H5" s="58">
        <v>4.1364675349130998E-2</v>
      </c>
      <c r="I5" s="58">
        <v>6.5137037263130096E-2</v>
      </c>
      <c r="J5" s="58">
        <v>2.6957875310047601E-2</v>
      </c>
      <c r="K5" s="59">
        <v>1.7789358504868302E-2</v>
      </c>
      <c r="N5" s="71">
        <v>45735</v>
      </c>
      <c r="O5" s="52">
        <v>1</v>
      </c>
      <c r="P5" s="52">
        <v>3</v>
      </c>
      <c r="Q5" s="22">
        <v>6.6572309899580406E-2</v>
      </c>
      <c r="R5" s="44">
        <v>1.9435455713088901E-2</v>
      </c>
      <c r="S5" s="44">
        <v>8.5948236548389803E-2</v>
      </c>
      <c r="T5" s="44">
        <v>8.8889389025312598E-2</v>
      </c>
      <c r="U5" s="44">
        <v>0.17544182838693101</v>
      </c>
      <c r="V5" s="44">
        <v>2.1037418389690501E-2</v>
      </c>
      <c r="W5" s="45">
        <v>1.46231759992457E-2</v>
      </c>
    </row>
    <row r="6" spans="2:23" x14ac:dyDescent="0.25">
      <c r="B6" s="34"/>
      <c r="C6" s="52">
        <v>1</v>
      </c>
      <c r="D6" s="52">
        <v>4</v>
      </c>
      <c r="E6" s="22">
        <v>6.13282815027048E-2</v>
      </c>
      <c r="F6" s="44">
        <v>3.1626953096707197E-2</v>
      </c>
      <c r="G6" s="44">
        <v>4.2000324770277597E-2</v>
      </c>
      <c r="H6" s="44">
        <v>7.9212832093546806E-2</v>
      </c>
      <c r="I6" s="44">
        <v>5.5481018794677497E-2</v>
      </c>
      <c r="J6" s="44">
        <v>1.28468001167028E-2</v>
      </c>
      <c r="K6" s="45">
        <v>2.9220048175044901E-2</v>
      </c>
      <c r="N6" s="52"/>
      <c r="O6" s="52">
        <v>1</v>
      </c>
      <c r="P6" s="52">
        <v>4</v>
      </c>
      <c r="Q6" s="22">
        <v>5.8025529617899398E-2</v>
      </c>
      <c r="R6" s="44">
        <v>1.0440172197829899E-2</v>
      </c>
      <c r="S6" s="44">
        <v>5.2512128134052399E-2</v>
      </c>
      <c r="T6" s="44">
        <v>8.7901949214835698E-2</v>
      </c>
      <c r="U6" s="44">
        <v>0.187910017953062</v>
      </c>
      <c r="V6" s="44">
        <v>1.3503876657383699E-2</v>
      </c>
      <c r="W6" s="45">
        <v>1.52253830835903E-2</v>
      </c>
    </row>
    <row r="7" spans="2:23" ht="15.75" thickBot="1" x14ac:dyDescent="0.3">
      <c r="B7" s="50"/>
      <c r="C7" s="51">
        <v>1</v>
      </c>
      <c r="D7" s="51">
        <v>5</v>
      </c>
      <c r="E7" s="19">
        <v>4.9138906352043599E-2</v>
      </c>
      <c r="F7" s="20">
        <v>5.5064963126019101E-3</v>
      </c>
      <c r="G7" s="20">
        <v>2.7303362188370602E-2</v>
      </c>
      <c r="H7" s="20">
        <v>3.02663059584749E-2</v>
      </c>
      <c r="I7" s="20">
        <v>3.8470801767971602E-2</v>
      </c>
      <c r="J7" s="20">
        <v>1.30205248399901E-2</v>
      </c>
      <c r="K7" s="21">
        <v>7.4399119045181301E-3</v>
      </c>
      <c r="N7" s="52"/>
      <c r="O7" s="52">
        <v>1</v>
      </c>
      <c r="P7" s="52">
        <v>5</v>
      </c>
      <c r="Q7" s="22">
        <v>4.7711069626034698E-2</v>
      </c>
      <c r="R7" s="44">
        <v>1.0225878700220001E-2</v>
      </c>
      <c r="S7" s="44">
        <v>5.2170026020413603E-2</v>
      </c>
      <c r="T7" s="44">
        <v>0.13220602510409701</v>
      </c>
      <c r="U7" s="44">
        <v>0.17380046087831</v>
      </c>
      <c r="V7" s="44">
        <v>1.08747180349102E-2</v>
      </c>
      <c r="W7" s="45">
        <v>9.6127765597544598E-3</v>
      </c>
    </row>
    <row r="8" spans="2:23" x14ac:dyDescent="0.25">
      <c r="B8" s="60">
        <v>45744</v>
      </c>
      <c r="C8" s="56">
        <v>2</v>
      </c>
      <c r="D8" s="56">
        <v>1</v>
      </c>
      <c r="E8" s="24">
        <v>4.52070107869793E-2</v>
      </c>
      <c r="F8" s="58">
        <v>3.0629960362470499E-2</v>
      </c>
      <c r="G8" s="58">
        <v>-1.27584820688389E-2</v>
      </c>
      <c r="H8" s="58">
        <v>2.6420392280291399E-2</v>
      </c>
      <c r="I8" s="58">
        <v>1.56123563137183E-2</v>
      </c>
      <c r="J8" s="58">
        <v>8.2478524415140492E-3</v>
      </c>
      <c r="K8" s="59">
        <v>-2.3334802710332999E-2</v>
      </c>
      <c r="N8" s="71">
        <v>45744</v>
      </c>
      <c r="O8" s="52">
        <v>2</v>
      </c>
      <c r="P8" s="52">
        <v>1</v>
      </c>
      <c r="Q8" s="22">
        <v>5.0968053683506903E-2</v>
      </c>
      <c r="R8" s="44">
        <v>8.4477002487733793E-3</v>
      </c>
      <c r="S8" s="44">
        <v>3.3507560750631403E-2</v>
      </c>
      <c r="T8" s="44">
        <v>4.7220211356029003E-2</v>
      </c>
      <c r="U8" s="44">
        <v>0.20272683469341801</v>
      </c>
      <c r="V8" s="44">
        <v>7.3809371274147096E-3</v>
      </c>
      <c r="W8" s="45">
        <v>2.3609818154905799E-3</v>
      </c>
    </row>
    <row r="9" spans="2:23" x14ac:dyDescent="0.25">
      <c r="B9" s="34"/>
      <c r="C9" s="52">
        <v>2</v>
      </c>
      <c r="D9" s="52">
        <v>2</v>
      </c>
      <c r="E9" s="22">
        <v>4.52070107869793E-2</v>
      </c>
      <c r="F9" s="44">
        <v>3.0629960362470499E-2</v>
      </c>
      <c r="G9" s="44">
        <v>-1.27584820688389E-2</v>
      </c>
      <c r="H9" s="44">
        <v>2.6420392280291399E-2</v>
      </c>
      <c r="I9" s="44">
        <v>1.56123563137183E-2</v>
      </c>
      <c r="J9" s="44">
        <v>8.2478524415140492E-3</v>
      </c>
      <c r="K9" s="45">
        <v>-2.3334802710332999E-2</v>
      </c>
      <c r="N9" s="52"/>
      <c r="O9" s="52">
        <v>2</v>
      </c>
      <c r="P9" s="52">
        <v>2</v>
      </c>
      <c r="Q9" s="22">
        <v>5.0968053683506903E-2</v>
      </c>
      <c r="R9" s="44">
        <v>8.4477002487733793E-3</v>
      </c>
      <c r="S9" s="44">
        <v>3.3507560750631403E-2</v>
      </c>
      <c r="T9" s="44">
        <v>4.7220211356029003E-2</v>
      </c>
      <c r="U9" s="44">
        <v>0.20272683469341801</v>
      </c>
      <c r="V9" s="44">
        <v>7.3809371274147096E-3</v>
      </c>
      <c r="W9" s="45">
        <v>2.3609818154905799E-3</v>
      </c>
    </row>
    <row r="10" spans="2:23" x14ac:dyDescent="0.25">
      <c r="B10" s="34"/>
      <c r="C10" s="52">
        <v>2</v>
      </c>
      <c r="D10" s="52">
        <v>3</v>
      </c>
      <c r="E10" s="22">
        <v>2.6760158123014102E-2</v>
      </c>
      <c r="F10" s="44">
        <v>-1.5871353836582901E-2</v>
      </c>
      <c r="G10" s="44">
        <v>1.6537402539257E-2</v>
      </c>
      <c r="H10" s="44">
        <v>1.2499650697991201E-2</v>
      </c>
      <c r="I10" s="44">
        <v>7.5763217400702396E-2</v>
      </c>
      <c r="J10" s="44">
        <v>4.2686050129382098E-2</v>
      </c>
      <c r="K10" s="45">
        <v>1.14906879370052E-2</v>
      </c>
      <c r="N10" s="52"/>
      <c r="O10" s="52">
        <v>2</v>
      </c>
      <c r="P10" s="52">
        <v>3</v>
      </c>
      <c r="Q10" s="22">
        <v>4.9782342970109701E-2</v>
      </c>
      <c r="R10" s="44">
        <v>2.1440533227356801E-2</v>
      </c>
      <c r="S10" s="44">
        <v>2.3008647913190999E-2</v>
      </c>
      <c r="T10" s="44">
        <v>2.7079134355719299E-2</v>
      </c>
      <c r="U10" s="44">
        <v>0.268012425336284</v>
      </c>
      <c r="V10" s="44">
        <v>3.2572173011262598E-2</v>
      </c>
      <c r="W10" s="45">
        <v>2.44935064390253E-2</v>
      </c>
    </row>
    <row r="11" spans="2:23" x14ac:dyDescent="0.25">
      <c r="B11" s="34"/>
      <c r="C11" s="52">
        <v>2</v>
      </c>
      <c r="D11" s="52">
        <v>4</v>
      </c>
      <c r="E11" s="22">
        <v>2.56084861386335E-2</v>
      </c>
      <c r="F11" s="44">
        <v>2.3635241161833399E-2</v>
      </c>
      <c r="G11" s="44">
        <v>3.2820638273281598E-2</v>
      </c>
      <c r="H11" s="44">
        <v>3.5624800748748499E-2</v>
      </c>
      <c r="I11" s="44">
        <v>9.9570032571856495E-2</v>
      </c>
      <c r="J11" s="44">
        <v>3.30285724959909E-2</v>
      </c>
      <c r="K11" s="45">
        <v>2.1765689354076301E-2</v>
      </c>
      <c r="N11" s="52"/>
      <c r="O11" s="52">
        <v>2</v>
      </c>
      <c r="P11" s="52">
        <v>4</v>
      </c>
      <c r="Q11" s="22">
        <v>4.1131847427597797E-2</v>
      </c>
      <c r="R11" s="44">
        <v>2.7982368668045599E-2</v>
      </c>
      <c r="S11" s="44">
        <v>4.2877036978255803E-2</v>
      </c>
      <c r="T11" s="44">
        <v>4.1527487406942197E-2</v>
      </c>
      <c r="U11" s="44">
        <v>0.23063054731412699</v>
      </c>
      <c r="V11" s="44">
        <v>2.4226633559928799E-2</v>
      </c>
      <c r="W11" s="45">
        <v>2.7210678229259998E-2</v>
      </c>
    </row>
    <row r="12" spans="2:23" x14ac:dyDescent="0.25">
      <c r="B12" s="34"/>
      <c r="C12" s="52">
        <v>2</v>
      </c>
      <c r="D12" s="52">
        <v>5</v>
      </c>
      <c r="E12" s="22">
        <v>2.45747879249965E-2</v>
      </c>
      <c r="F12" s="44">
        <v>5.4895278348798801E-2</v>
      </c>
      <c r="G12" s="44">
        <v>7.1646468068823202E-2</v>
      </c>
      <c r="H12" s="44">
        <v>4.4643474670178797E-2</v>
      </c>
      <c r="I12" s="44">
        <v>0.172872483684302</v>
      </c>
      <c r="J12" s="44">
        <v>6.4714860687903705E-2</v>
      </c>
      <c r="K12" s="45">
        <v>2.41744408296936E-2</v>
      </c>
      <c r="N12" s="52"/>
      <c r="O12" s="52">
        <v>2</v>
      </c>
      <c r="P12" s="52">
        <v>5</v>
      </c>
      <c r="Q12" s="22">
        <v>4.7097768612038599E-2</v>
      </c>
      <c r="R12" s="44">
        <v>9.3015016127815601E-3</v>
      </c>
      <c r="S12" s="44">
        <v>7.2713412973785304E-3</v>
      </c>
      <c r="T12" s="44">
        <v>2.0424118479882899E-2</v>
      </c>
      <c r="U12" s="44">
        <v>0.22860421988280499</v>
      </c>
      <c r="V12" s="44">
        <v>1.11171030792907E-2</v>
      </c>
      <c r="W12" s="45">
        <v>1.13369446917101E-2</v>
      </c>
    </row>
    <row r="13" spans="2:23" x14ac:dyDescent="0.25">
      <c r="B13" s="34"/>
      <c r="C13" s="52">
        <v>2</v>
      </c>
      <c r="D13" s="52">
        <v>6</v>
      </c>
      <c r="E13" s="22">
        <v>3.2853012664847497E-2</v>
      </c>
      <c r="F13" s="44">
        <v>2.65638371123002E-2</v>
      </c>
      <c r="G13" s="44">
        <v>2.4728711662970301E-2</v>
      </c>
      <c r="H13" s="44">
        <v>3.0219923868883301E-2</v>
      </c>
      <c r="I13" s="44">
        <v>4.7327259329475499E-2</v>
      </c>
      <c r="J13" s="44">
        <v>2.07148052257136E-2</v>
      </c>
      <c r="K13" s="45">
        <v>2.81990659630822E-2</v>
      </c>
      <c r="N13" s="52"/>
      <c r="O13" s="52">
        <v>2</v>
      </c>
      <c r="P13" s="52">
        <v>6</v>
      </c>
      <c r="Q13" s="22">
        <v>4.2328081745150001E-2</v>
      </c>
      <c r="R13" s="44">
        <v>2.6288465821001201E-2</v>
      </c>
      <c r="S13" s="44">
        <v>2.3278611119316499E-2</v>
      </c>
      <c r="T13" s="44">
        <v>3.2231191834415598E-2</v>
      </c>
      <c r="U13" s="44">
        <v>0.193678970024276</v>
      </c>
      <c r="V13" s="44">
        <v>1.97852909922548E-2</v>
      </c>
      <c r="W13" s="45">
        <v>2.2446744498558699E-2</v>
      </c>
    </row>
    <row r="14" spans="2:23" x14ac:dyDescent="0.25">
      <c r="B14" s="34"/>
      <c r="C14" s="52">
        <v>2</v>
      </c>
      <c r="D14" s="52">
        <v>7</v>
      </c>
      <c r="E14" s="22">
        <v>1.92538166791776E-2</v>
      </c>
      <c r="F14" s="44">
        <v>1.92698217872265E-3</v>
      </c>
      <c r="G14" s="44">
        <v>1.55888741842185E-3</v>
      </c>
      <c r="H14" s="44">
        <v>1.0690469517798001E-3</v>
      </c>
      <c r="I14" s="44">
        <v>7.5330362322778399E-2</v>
      </c>
      <c r="J14" s="44">
        <v>0.12317160621074701</v>
      </c>
      <c r="K14" s="45">
        <v>4.4335546541726903E-2</v>
      </c>
      <c r="N14" s="52"/>
      <c r="O14" s="52">
        <v>2</v>
      </c>
      <c r="P14" s="52">
        <v>7</v>
      </c>
      <c r="Q14" s="22">
        <v>4.2989704287382399E-2</v>
      </c>
      <c r="R14" s="44">
        <v>1.54317945668483E-2</v>
      </c>
      <c r="S14" s="44">
        <v>4.0043444126345203E-2</v>
      </c>
      <c r="T14" s="44">
        <v>2.73455622033821E-2</v>
      </c>
      <c r="U14" s="44">
        <v>0.36580650631238298</v>
      </c>
      <c r="V14" s="44">
        <v>1.56874094940899E-2</v>
      </c>
      <c r="W14" s="45">
        <v>1.4659025897627499E-2</v>
      </c>
    </row>
    <row r="15" spans="2:23" x14ac:dyDescent="0.25">
      <c r="B15" s="34"/>
      <c r="C15" s="52">
        <v>3</v>
      </c>
      <c r="D15" s="52">
        <v>8</v>
      </c>
      <c r="E15" s="22">
        <v>5.6124013819662998E-2</v>
      </c>
      <c r="F15" s="44">
        <v>1.98819650827744E-2</v>
      </c>
      <c r="G15" s="44">
        <v>2.36811916503126E-2</v>
      </c>
      <c r="H15" s="44">
        <v>5.3723480510409802E-2</v>
      </c>
      <c r="I15" s="44">
        <v>0.27896571240058599</v>
      </c>
      <c r="J15" s="44">
        <v>2.7950228523358298E-3</v>
      </c>
      <c r="K15" s="45">
        <v>-8.0998177890176295E-3</v>
      </c>
      <c r="N15" s="52"/>
      <c r="O15" s="52">
        <v>3</v>
      </c>
      <c r="P15" s="52">
        <v>8</v>
      </c>
      <c r="Q15" s="22">
        <v>5.5505221296374099E-2</v>
      </c>
      <c r="R15" s="44">
        <v>7.47637160101131E-3</v>
      </c>
      <c r="S15" s="44">
        <v>3.3710481800728997E-2</v>
      </c>
      <c r="T15" s="44">
        <v>3.54453492195713E-2</v>
      </c>
      <c r="U15" s="44">
        <v>0.23625300751539999</v>
      </c>
      <c r="V15" s="44">
        <v>4.4372153084422201E-3</v>
      </c>
      <c r="W15" s="45">
        <v>4.5758069636024001E-3</v>
      </c>
    </row>
    <row r="16" spans="2:23" x14ac:dyDescent="0.25">
      <c r="B16" s="34"/>
      <c r="C16" s="52">
        <v>3</v>
      </c>
      <c r="D16" s="52">
        <v>9</v>
      </c>
      <c r="E16" s="22">
        <v>5.42201674124499E-2</v>
      </c>
      <c r="F16" s="44">
        <v>6.4699270835283798E-3</v>
      </c>
      <c r="G16" s="44">
        <v>2.20487407406104E-2</v>
      </c>
      <c r="H16" s="44">
        <v>2.8184308330336701E-2</v>
      </c>
      <c r="I16" s="44">
        <v>2.7000167399044001E-2</v>
      </c>
      <c r="J16" s="44">
        <v>6.6977335980612299E-3</v>
      </c>
      <c r="K16" s="45">
        <v>-9.9811955248538294E-5</v>
      </c>
      <c r="N16" s="52"/>
      <c r="O16" s="52">
        <v>3</v>
      </c>
      <c r="P16" s="52">
        <v>9</v>
      </c>
      <c r="Q16" s="22">
        <v>6.2399811999905998E-2</v>
      </c>
      <c r="R16" s="44">
        <v>1.4248376158038501E-2</v>
      </c>
      <c r="S16" s="44">
        <v>3.8281255948359599E-2</v>
      </c>
      <c r="T16" s="44">
        <v>3.81754825916885E-2</v>
      </c>
      <c r="U16" s="44">
        <v>0.242810546613798</v>
      </c>
      <c r="V16" s="44">
        <v>6.9489546501916299E-3</v>
      </c>
      <c r="W16" s="45">
        <v>4.6880912208919203E-3</v>
      </c>
    </row>
    <row r="17" spans="2:24" x14ac:dyDescent="0.25">
      <c r="B17" s="34"/>
      <c r="C17" s="52">
        <v>3</v>
      </c>
      <c r="D17" s="52">
        <v>10</v>
      </c>
      <c r="E17" s="22">
        <v>4.9145889909644101E-2</v>
      </c>
      <c r="F17" s="44">
        <v>9.4670904488311104E-3</v>
      </c>
      <c r="G17" s="44">
        <v>2.4906794990812199E-2</v>
      </c>
      <c r="H17" s="44">
        <v>2.5886228189772501E-2</v>
      </c>
      <c r="I17" s="44">
        <v>3.9083305642268099E-2</v>
      </c>
      <c r="J17" s="44">
        <v>1.35076950834764E-2</v>
      </c>
      <c r="K17" s="45">
        <v>6.4419566464033696E-3</v>
      </c>
      <c r="N17" s="52"/>
      <c r="O17" s="52">
        <v>3</v>
      </c>
      <c r="P17" s="52">
        <v>10</v>
      </c>
      <c r="Q17" s="22">
        <v>5.5581751201389203E-2</v>
      </c>
      <c r="R17" s="44">
        <v>1.3056949964843099E-2</v>
      </c>
      <c r="S17" s="44">
        <v>2.9482080090568699E-2</v>
      </c>
      <c r="T17" s="44">
        <v>4.5547725637911797E-2</v>
      </c>
      <c r="U17" s="44">
        <v>0.26986427809707603</v>
      </c>
      <c r="V17" s="44">
        <v>4.9381681772262299E-3</v>
      </c>
      <c r="W17" s="45">
        <v>3.1399665981440899E-3</v>
      </c>
    </row>
    <row r="18" spans="2:24" x14ac:dyDescent="0.25">
      <c r="B18" s="34"/>
      <c r="C18" s="52">
        <v>3</v>
      </c>
      <c r="D18" s="52">
        <v>11</v>
      </c>
      <c r="E18" s="22">
        <v>3.9730154701531899E-2</v>
      </c>
      <c r="F18" s="44">
        <v>1.55705164417715E-4</v>
      </c>
      <c r="G18" s="44">
        <v>2.99949058565258E-2</v>
      </c>
      <c r="H18" s="44">
        <v>2.9113958589330101E-2</v>
      </c>
      <c r="I18" s="44">
        <v>5.6520170665847601E-2</v>
      </c>
      <c r="J18" s="44">
        <v>2.07556334028733E-2</v>
      </c>
      <c r="K18" s="45">
        <v>3.0973865522328101E-2</v>
      </c>
      <c r="N18" s="52"/>
      <c r="O18" s="52">
        <v>3</v>
      </c>
      <c r="P18" s="52">
        <v>11</v>
      </c>
      <c r="Q18" s="22">
        <v>3.5284517119236698E-2</v>
      </c>
      <c r="R18" s="44">
        <v>5.5534388115200404E-3</v>
      </c>
      <c r="S18" s="44">
        <v>2.5954497684990401E-2</v>
      </c>
      <c r="T18" s="44">
        <v>4.0927722198962201E-2</v>
      </c>
      <c r="U18" s="44">
        <v>0.27025814519100899</v>
      </c>
      <c r="V18" s="44">
        <v>1.96223934446212E-3</v>
      </c>
      <c r="W18" s="45">
        <v>5.1082224857300802E-3</v>
      </c>
    </row>
    <row r="19" spans="2:24" x14ac:dyDescent="0.25">
      <c r="B19" s="34"/>
      <c r="C19" s="52">
        <v>3</v>
      </c>
      <c r="D19" s="52">
        <v>12</v>
      </c>
      <c r="E19" s="22">
        <v>5.70471811215802E-2</v>
      </c>
      <c r="F19" s="44">
        <v>1.48679348524174E-2</v>
      </c>
      <c r="G19" s="44">
        <v>2.9484898770744099E-2</v>
      </c>
      <c r="H19" s="44">
        <v>1.47966111920739E-2</v>
      </c>
      <c r="I19" s="44">
        <v>6.0086494767454403E-2</v>
      </c>
      <c r="J19" s="44">
        <v>-2.90670100097957E-3</v>
      </c>
      <c r="K19" s="45">
        <v>-1.03892118532131E-2</v>
      </c>
      <c r="N19" s="52"/>
      <c r="O19" s="52">
        <v>3</v>
      </c>
      <c r="P19" s="52">
        <v>12</v>
      </c>
      <c r="Q19" s="22">
        <v>5.8988120411766397E-2</v>
      </c>
      <c r="R19" s="44">
        <v>1.00176430094832E-2</v>
      </c>
      <c r="S19" s="44">
        <v>4.0692917084980303E-2</v>
      </c>
      <c r="T19" s="44">
        <v>3.6721364754719599E-2</v>
      </c>
      <c r="U19" s="44">
        <v>0.21740535232966399</v>
      </c>
      <c r="V19" s="44">
        <v>7.1557168441956798E-3</v>
      </c>
      <c r="W19" s="45">
        <v>7.7462450020269902E-3</v>
      </c>
    </row>
    <row r="20" spans="2:24" x14ac:dyDescent="0.25">
      <c r="B20" s="34"/>
      <c r="C20" s="52">
        <v>3</v>
      </c>
      <c r="D20" s="52">
        <v>13</v>
      </c>
      <c r="E20" s="22">
        <v>4.3612819126311E-2</v>
      </c>
      <c r="F20" s="44">
        <v>1.73114349565558E-2</v>
      </c>
      <c r="G20" s="44">
        <v>2.80662165639156E-2</v>
      </c>
      <c r="H20" s="44">
        <v>3.4424140574533101E-2</v>
      </c>
      <c r="I20" s="44">
        <v>5.4970028505212397E-2</v>
      </c>
      <c r="J20" s="44">
        <v>1.8716608846041798E-2</v>
      </c>
      <c r="K20" s="45">
        <v>1.55982645717544E-2</v>
      </c>
      <c r="N20" s="52"/>
      <c r="O20" s="52">
        <v>3</v>
      </c>
      <c r="P20" s="52">
        <v>13</v>
      </c>
      <c r="Q20" s="22">
        <v>4.1713504814203002E-2</v>
      </c>
      <c r="R20" s="44">
        <v>1.0071314603279801E-2</v>
      </c>
      <c r="S20" s="44">
        <v>3.5985384897568702E-2</v>
      </c>
      <c r="T20" s="44">
        <v>3.28587761678013E-2</v>
      </c>
      <c r="U20" s="44">
        <v>0.22145026263064799</v>
      </c>
      <c r="V20" s="44">
        <v>1.5138421998438E-2</v>
      </c>
      <c r="W20" s="45">
        <v>1.6136785678793699E-2</v>
      </c>
    </row>
    <row r="21" spans="2:24" x14ac:dyDescent="0.25">
      <c r="B21" s="34"/>
      <c r="C21" s="52">
        <v>3</v>
      </c>
      <c r="D21" s="52">
        <v>14</v>
      </c>
      <c r="E21" s="22">
        <v>8.7661503285431496E-3</v>
      </c>
      <c r="F21" s="44">
        <v>4.51172277669004E-2</v>
      </c>
      <c r="G21" s="44">
        <v>2.8230416478458E-2</v>
      </c>
      <c r="H21" s="44">
        <v>5.6042246927967297E-2</v>
      </c>
      <c r="I21" s="44">
        <v>5.6555097237881803E-2</v>
      </c>
      <c r="J21" s="44">
        <v>2.74685135148982E-2</v>
      </c>
      <c r="K21" s="45">
        <v>6.4902517301787005E-2</v>
      </c>
      <c r="N21" s="52"/>
      <c r="O21" s="52">
        <v>3</v>
      </c>
      <c r="P21" s="52">
        <v>14</v>
      </c>
      <c r="Q21" s="22">
        <v>1.9456087115293199E-2</v>
      </c>
      <c r="R21" s="44">
        <v>2.48069943051775E-2</v>
      </c>
      <c r="S21" s="44">
        <v>1.06929666951588E-2</v>
      </c>
      <c r="T21" s="44">
        <v>2.7074493148210099E-2</v>
      </c>
      <c r="U21" s="44">
        <v>0.144239675186949</v>
      </c>
      <c r="V21" s="44">
        <v>1.0791618022924899E-2</v>
      </c>
      <c r="W21" s="45">
        <v>1.4753710642118899E-2</v>
      </c>
    </row>
    <row r="22" spans="2:24" ht="15.75" thickBot="1" x14ac:dyDescent="0.3">
      <c r="B22" s="50"/>
      <c r="C22" s="51">
        <v>4</v>
      </c>
      <c r="D22" s="51">
        <v>16</v>
      </c>
      <c r="E22" s="19">
        <v>3.7989410630963297E-2</v>
      </c>
      <c r="F22" s="20">
        <v>2.5084444488096599E-2</v>
      </c>
      <c r="G22" s="20">
        <v>2.9424673119610702E-2</v>
      </c>
      <c r="H22" s="20">
        <v>2.5113012899189501E-2</v>
      </c>
      <c r="I22" s="20">
        <v>0.113657025457778</v>
      </c>
      <c r="J22" s="20">
        <v>1.3218745568579E-2</v>
      </c>
      <c r="K22" s="21">
        <v>4.8372371971034299E-2</v>
      </c>
      <c r="N22" s="52"/>
      <c r="O22" s="52">
        <v>4</v>
      </c>
      <c r="P22" s="52">
        <v>16</v>
      </c>
      <c r="Q22" s="22">
        <v>2.0124344623634501E-2</v>
      </c>
      <c r="R22" s="44">
        <v>1.5841138065790902E-2</v>
      </c>
      <c r="S22" s="44">
        <v>7.5849447767112896E-3</v>
      </c>
      <c r="T22" s="44">
        <v>1.9084682821328899E-2</v>
      </c>
      <c r="U22" s="44">
        <v>0.11440372208746501</v>
      </c>
      <c r="V22" s="44">
        <v>7.9193170934158501E-3</v>
      </c>
      <c r="W22" s="45">
        <v>1.4155431516855201E-2</v>
      </c>
    </row>
    <row r="23" spans="2:24" x14ac:dyDescent="0.25">
      <c r="B23" s="60">
        <v>45747</v>
      </c>
      <c r="C23" s="56">
        <v>5</v>
      </c>
      <c r="D23" s="56">
        <v>3</v>
      </c>
      <c r="E23" s="24">
        <v>5.2731713608001801E-2</v>
      </c>
      <c r="F23" s="58">
        <v>2.1937290837931899E-2</v>
      </c>
      <c r="G23" s="58">
        <v>1.8550468100159999E-2</v>
      </c>
      <c r="H23" s="58">
        <v>2.4486011411861599E-2</v>
      </c>
      <c r="I23" s="58">
        <v>5.1163613171170699E-2</v>
      </c>
      <c r="J23" s="58">
        <v>2.48574966734884E-2</v>
      </c>
      <c r="K23" s="59">
        <v>3.8258517968742099E-2</v>
      </c>
      <c r="N23" s="71">
        <v>45747</v>
      </c>
      <c r="O23" s="52">
        <v>5</v>
      </c>
      <c r="P23" s="52">
        <v>3</v>
      </c>
      <c r="Q23" s="22">
        <v>0.14690322906678899</v>
      </c>
      <c r="R23" s="44">
        <v>1.1342675914875699E-2</v>
      </c>
      <c r="S23" s="44">
        <v>1.17070941366809E-2</v>
      </c>
      <c r="T23" s="44">
        <v>2.17153061445651E-2</v>
      </c>
      <c r="U23" s="44">
        <v>0.12835276553887201</v>
      </c>
      <c r="V23" s="44">
        <v>1.19957609070719E-2</v>
      </c>
      <c r="W23" s="45">
        <v>1.9474800572979001E-2</v>
      </c>
    </row>
    <row r="24" spans="2:24" x14ac:dyDescent="0.25">
      <c r="B24" s="34"/>
      <c r="C24" s="52">
        <v>5</v>
      </c>
      <c r="D24" s="52">
        <v>4</v>
      </c>
      <c r="E24" s="22">
        <v>0.169723277388385</v>
      </c>
      <c r="F24" s="44">
        <v>1.23882154134066E-2</v>
      </c>
      <c r="G24" s="44">
        <v>1.46006599694407E-2</v>
      </c>
      <c r="H24" s="44">
        <v>1.37364856910823E-2</v>
      </c>
      <c r="I24" s="44">
        <v>2.7411581860300498E-2</v>
      </c>
      <c r="J24" s="44">
        <v>1.4160057718458101E-2</v>
      </c>
      <c r="K24" s="45">
        <v>1.04071669834826E-2</v>
      </c>
      <c r="N24" s="52"/>
      <c r="O24" s="52">
        <v>5</v>
      </c>
      <c r="P24" s="52">
        <v>4</v>
      </c>
      <c r="Q24" s="22">
        <v>0.13072705289209399</v>
      </c>
      <c r="R24" s="44">
        <v>5.3441629401630103E-3</v>
      </c>
      <c r="S24" s="44">
        <v>7.2639190654432504E-3</v>
      </c>
      <c r="T24" s="44">
        <v>7.9501511448227102E-3</v>
      </c>
      <c r="U24" s="44">
        <v>0.15860956902475201</v>
      </c>
      <c r="V24" s="44">
        <v>2.2268087845013201E-2</v>
      </c>
      <c r="W24" s="45">
        <v>6.6965064747775199E-3</v>
      </c>
    </row>
    <row r="25" spans="2:24" x14ac:dyDescent="0.25">
      <c r="B25" s="34"/>
      <c r="C25" s="52">
        <v>5</v>
      </c>
      <c r="D25" s="52">
        <v>5</v>
      </c>
      <c r="E25" s="22">
        <v>2.9810419385513799E-2</v>
      </c>
      <c r="F25" s="44">
        <v>9.0944915756363508E-3</v>
      </c>
      <c r="G25" s="44">
        <v>1.04153271506223E-2</v>
      </c>
      <c r="H25" s="44">
        <v>7.7739516401909804E-3</v>
      </c>
      <c r="I25" s="44">
        <v>4.0109147618426003E-2</v>
      </c>
      <c r="J25" s="44">
        <v>5.3582711511206398E-3</v>
      </c>
      <c r="K25" s="45">
        <v>1.57859533825282E-3</v>
      </c>
      <c r="N25" s="52"/>
      <c r="O25" s="52">
        <v>5</v>
      </c>
      <c r="P25" s="52">
        <v>5</v>
      </c>
      <c r="Q25" s="22">
        <v>0.18944362529828601</v>
      </c>
      <c r="R25" s="44">
        <v>1.02567622229845E-2</v>
      </c>
      <c r="S25" s="44">
        <v>1.6971734001021001E-2</v>
      </c>
      <c r="T25" s="44">
        <v>9.3726411174159703E-3</v>
      </c>
      <c r="U25" s="44">
        <v>0.19844665580680301</v>
      </c>
      <c r="V25" s="44">
        <v>5.3028723188949401E-3</v>
      </c>
      <c r="W25" s="45">
        <v>1.01752496072645E-2</v>
      </c>
    </row>
    <row r="26" spans="2:24" x14ac:dyDescent="0.25">
      <c r="B26" s="34"/>
      <c r="C26" s="52">
        <v>6</v>
      </c>
      <c r="D26" s="52">
        <v>7</v>
      </c>
      <c r="E26" s="22">
        <v>7.4793885709986199E-2</v>
      </c>
      <c r="F26" s="44">
        <v>3.9371624260930202E-2</v>
      </c>
      <c r="G26" s="44">
        <v>4.2440616258365503E-2</v>
      </c>
      <c r="H26" s="44">
        <v>5.7349636106119803E-2</v>
      </c>
      <c r="I26" s="44">
        <v>3.7490586021544502E-2</v>
      </c>
      <c r="J26" s="44">
        <v>2.7413518842696601E-2</v>
      </c>
      <c r="K26" s="45">
        <v>3.6722841865271701E-2</v>
      </c>
      <c r="N26" s="52"/>
      <c r="O26" s="52">
        <v>6</v>
      </c>
      <c r="P26" s="52">
        <v>7</v>
      </c>
      <c r="Q26" s="22">
        <v>7.8541633642268599E-2</v>
      </c>
      <c r="R26" s="44">
        <v>3.2140839265606902E-2</v>
      </c>
      <c r="S26" s="44">
        <v>0.10901015926758301</v>
      </c>
      <c r="T26" s="44">
        <v>0.24207229943125799</v>
      </c>
      <c r="U26" s="44">
        <v>0.104259615001212</v>
      </c>
      <c r="V26" s="44">
        <v>3.4384548140929901E-2</v>
      </c>
      <c r="W26" s="45">
        <v>3.6901059942699897E-2</v>
      </c>
    </row>
    <row r="27" spans="2:24" x14ac:dyDescent="0.25">
      <c r="B27" s="34"/>
      <c r="C27" s="52">
        <v>6</v>
      </c>
      <c r="D27" s="52">
        <v>8</v>
      </c>
      <c r="E27" s="22">
        <v>0.109364862750385</v>
      </c>
      <c r="F27" s="44">
        <v>3.0644393592322398E-2</v>
      </c>
      <c r="G27" s="44">
        <v>6.0648701671057501E-2</v>
      </c>
      <c r="H27" s="44">
        <v>6.8553739637394306E-2</v>
      </c>
      <c r="I27" s="44">
        <v>3.7214479816151697E-2</v>
      </c>
      <c r="J27" s="44">
        <v>2.2790195688199E-2</v>
      </c>
      <c r="K27" s="45">
        <v>3.6657099076337601E-2</v>
      </c>
      <c r="N27" s="52"/>
      <c r="O27" s="52">
        <v>6</v>
      </c>
      <c r="P27" s="52">
        <v>8</v>
      </c>
      <c r="Q27" s="22">
        <v>0.115238784803223</v>
      </c>
      <c r="R27" s="44">
        <v>2.8719210898689101E-2</v>
      </c>
      <c r="S27" s="44">
        <v>8.4426535784743795E-2</v>
      </c>
      <c r="T27" s="44">
        <v>0.39541056046035999</v>
      </c>
      <c r="U27" s="44">
        <v>8.5894957415251202E-2</v>
      </c>
      <c r="V27" s="44">
        <v>2.7384670926330301E-2</v>
      </c>
      <c r="W27" s="45">
        <v>2.6820155602998701E-2</v>
      </c>
    </row>
    <row r="28" spans="2:24" ht="15.75" thickBot="1" x14ac:dyDescent="0.3">
      <c r="B28" s="50"/>
      <c r="C28" s="51">
        <v>6</v>
      </c>
      <c r="D28" s="51">
        <v>9</v>
      </c>
      <c r="E28" s="19">
        <v>8.49672618770239E-2</v>
      </c>
      <c r="F28" s="20">
        <v>2.2028035380979898E-2</v>
      </c>
      <c r="G28" s="20">
        <v>4.7323915531776499E-2</v>
      </c>
      <c r="H28" s="20">
        <v>6.9108524658451007E-2</v>
      </c>
      <c r="I28" s="20">
        <v>4.3019907206770201E-2</v>
      </c>
      <c r="J28" s="20">
        <v>4.26356899851347E-2</v>
      </c>
      <c r="K28" s="21">
        <v>2.56596569079004E-2</v>
      </c>
      <c r="N28" s="52"/>
      <c r="O28" s="52">
        <v>6</v>
      </c>
      <c r="P28" s="52">
        <v>9</v>
      </c>
      <c r="Q28" s="19">
        <v>9.9194786872303098E-2</v>
      </c>
      <c r="R28" s="20">
        <v>2.5755079485416499E-2</v>
      </c>
      <c r="S28" s="20">
        <v>8.9324490960009106E-2</v>
      </c>
      <c r="T28" s="20">
        <v>0.335202269430319</v>
      </c>
      <c r="U28" s="20">
        <v>9.9077134637132497E-2</v>
      </c>
      <c r="V28" s="20">
        <v>3.6524924282706803E-2</v>
      </c>
      <c r="W28" s="21">
        <v>2.22100808326267E-2</v>
      </c>
    </row>
    <row r="29" spans="2:24" x14ac:dyDescent="0.25">
      <c r="B29" s="34" t="s">
        <v>6</v>
      </c>
      <c r="C29" s="52">
        <v>6</v>
      </c>
      <c r="D29" s="27">
        <f>COUNT(D5:D28)</f>
        <v>24</v>
      </c>
      <c r="E29" s="22">
        <f>AVERAGE(E5:E28)</f>
        <v>5.2285646297131012E-2</v>
      </c>
      <c r="F29" s="44">
        <f t="shared" ref="F29:K29" si="0">AVERAGE(F5:F28)</f>
        <v>1.982403516146319E-2</v>
      </c>
      <c r="G29" s="44">
        <f t="shared" si="0"/>
        <v>2.6068178201152054E-2</v>
      </c>
      <c r="H29" s="44">
        <f t="shared" si="0"/>
        <v>3.4834742969084585E-2</v>
      </c>
      <c r="I29" s="44">
        <f t="shared" si="0"/>
        <v>6.6017676813865278E-2</v>
      </c>
      <c r="J29" s="44">
        <f t="shared" si="0"/>
        <v>2.462938674266206E-2</v>
      </c>
      <c r="K29" s="45">
        <f t="shared" si="0"/>
        <v>1.8113714847715193E-2</v>
      </c>
      <c r="L29" s="33" t="s">
        <v>7</v>
      </c>
      <c r="N29" s="52" t="s">
        <v>6</v>
      </c>
      <c r="O29" s="52">
        <v>6</v>
      </c>
      <c r="P29" s="27">
        <f>COUNT(P5:P28)</f>
        <v>24</v>
      </c>
      <c r="Q29" s="24">
        <f>AVERAGE(Q5:Q28)</f>
        <v>6.6944884696232235E-2</v>
      </c>
      <c r="R29" s="58">
        <f t="shared" ref="R29:W29" si="1">AVERAGE(R5:R28)</f>
        <v>1.5503022010483295E-2</v>
      </c>
      <c r="S29" s="58">
        <f t="shared" si="1"/>
        <v>3.8967210659714736E-2</v>
      </c>
      <c r="T29" s="58">
        <f t="shared" si="1"/>
        <v>7.6650171025232486E-2</v>
      </c>
      <c r="U29" s="58">
        <f t="shared" si="1"/>
        <v>0.19669434718962689</v>
      </c>
      <c r="V29" s="58">
        <f t="shared" si="1"/>
        <v>1.5029958888911843E-2</v>
      </c>
      <c r="W29" s="59">
        <f t="shared" si="1"/>
        <v>1.4038013007135952E-2</v>
      </c>
      <c r="X29" s="33" t="s">
        <v>7</v>
      </c>
    </row>
    <row r="30" spans="2:24" ht="15.75" thickBot="1" x14ac:dyDescent="0.3">
      <c r="B30" s="73"/>
      <c r="C30" s="12"/>
      <c r="D30" s="12"/>
      <c r="E30" s="19">
        <f>_xlfn.STDEV.P(E5:E28)</f>
        <v>3.248388140302106E-2</v>
      </c>
      <c r="F30" s="20">
        <f t="shared" ref="F30:J30" si="2">_xlfn.STDEV.P(F5:F28)</f>
        <v>1.522993548974487E-2</v>
      </c>
      <c r="G30" s="20">
        <f t="shared" si="2"/>
        <v>1.8827495623113189E-2</v>
      </c>
      <c r="H30" s="20">
        <f t="shared" si="2"/>
        <v>1.9889824147698142E-2</v>
      </c>
      <c r="I30" s="20">
        <f t="shared" si="2"/>
        <v>5.5446136700947925E-2</v>
      </c>
      <c r="J30" s="20">
        <f t="shared" si="2"/>
        <v>2.519084790156632E-2</v>
      </c>
      <c r="K30" s="21">
        <f>_xlfn.STDEV.P(K5:K28)</f>
        <v>2.1685544100972381E-2</v>
      </c>
      <c r="L30" s="33" t="s">
        <v>8</v>
      </c>
      <c r="N30" s="72"/>
      <c r="O30" s="12"/>
      <c r="P30" s="12"/>
      <c r="Q30" s="19">
        <f>_xlfn.STDEV.P(Q5:Q28)</f>
        <v>4.0259239415073582E-2</v>
      </c>
      <c r="R30" s="20">
        <f t="shared" ref="R30:W30" si="3">_xlfn.STDEV.P(R5:R28)</f>
        <v>8.0003930260353611E-3</v>
      </c>
      <c r="S30" s="20">
        <f t="shared" si="3"/>
        <v>2.7363660272586691E-2</v>
      </c>
      <c r="T30" s="20">
        <f t="shared" si="3"/>
        <v>9.9821115918315731E-2</v>
      </c>
      <c r="U30" s="20">
        <f t="shared" si="3"/>
        <v>6.4059196352274306E-2</v>
      </c>
      <c r="V30" s="20">
        <f t="shared" si="3"/>
        <v>9.852046747701038E-3</v>
      </c>
      <c r="W30" s="21">
        <f t="shared" si="3"/>
        <v>8.959417745390821E-3</v>
      </c>
      <c r="X30" s="33" t="s">
        <v>8</v>
      </c>
    </row>
    <row r="31" spans="2:24" x14ac:dyDescent="0.25">
      <c r="M31" s="5"/>
      <c r="N31" s="5"/>
      <c r="O31" s="5"/>
      <c r="P31" s="5"/>
      <c r="Q31" s="5"/>
      <c r="R31" s="5"/>
      <c r="S31" s="5"/>
      <c r="T31" s="5"/>
      <c r="U31" s="5"/>
      <c r="V31" s="5"/>
    </row>
  </sheetData>
  <mergeCells count="6">
    <mergeCell ref="E3:K3"/>
    <mergeCell ref="Q3:W3"/>
    <mergeCell ref="B2:K2"/>
    <mergeCell ref="N2:W2"/>
    <mergeCell ref="B3:D3"/>
    <mergeCell ref="N3: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39396-247F-4637-9A2A-30267B904BC1}">
  <dimension ref="B1:X33"/>
  <sheetViews>
    <sheetView workbookViewId="0">
      <selection activeCell="I13" sqref="I13"/>
    </sheetView>
  </sheetViews>
  <sheetFormatPr defaultRowHeight="15" x14ac:dyDescent="0.25"/>
  <cols>
    <col min="2" max="2" width="10.85546875" customWidth="1"/>
    <col min="3" max="3" width="13.140625" customWidth="1"/>
    <col min="13" max="13" width="10.7109375" customWidth="1"/>
    <col min="14" max="14" width="11.42578125" customWidth="1"/>
    <col min="15" max="15" width="10.7109375" customWidth="1"/>
  </cols>
  <sheetData>
    <row r="1" spans="2:23" ht="15.75" thickBot="1" x14ac:dyDescent="0.3"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pans="2:23" ht="15.75" thickBot="1" x14ac:dyDescent="0.3">
      <c r="B2" s="15" t="s">
        <v>12</v>
      </c>
      <c r="C2" s="16"/>
      <c r="D2" s="16"/>
      <c r="E2" s="16"/>
      <c r="F2" s="16"/>
      <c r="G2" s="16"/>
      <c r="H2" s="16"/>
      <c r="I2" s="16"/>
      <c r="J2" s="16"/>
      <c r="K2" s="17"/>
      <c r="L2" s="5"/>
      <c r="N2" s="15" t="s">
        <v>13</v>
      </c>
      <c r="O2" s="16"/>
      <c r="P2" s="16"/>
      <c r="Q2" s="16"/>
      <c r="R2" s="16"/>
      <c r="S2" s="16"/>
      <c r="T2" s="16"/>
      <c r="U2" s="16"/>
      <c r="V2" s="16"/>
      <c r="W2" s="17"/>
    </row>
    <row r="3" spans="2:23" ht="15.75" thickBot="1" x14ac:dyDescent="0.3">
      <c r="B3" s="15" t="s">
        <v>4</v>
      </c>
      <c r="C3" s="16"/>
      <c r="D3" s="17"/>
      <c r="E3" s="15" t="s">
        <v>2</v>
      </c>
      <c r="F3" s="16"/>
      <c r="G3" s="16"/>
      <c r="H3" s="16"/>
      <c r="I3" s="16"/>
      <c r="J3" s="16"/>
      <c r="K3" s="17"/>
      <c r="L3" s="5"/>
      <c r="N3" s="15" t="s">
        <v>4</v>
      </c>
      <c r="O3" s="16"/>
      <c r="P3" s="17"/>
      <c r="Q3" s="74" t="s">
        <v>2</v>
      </c>
      <c r="R3" s="18"/>
      <c r="S3" s="18"/>
      <c r="T3" s="18"/>
      <c r="U3" s="18"/>
      <c r="V3" s="18"/>
      <c r="W3" s="70"/>
    </row>
    <row r="4" spans="2:23" ht="15.75" thickBot="1" x14ac:dyDescent="0.3">
      <c r="B4" s="30" t="s">
        <v>3</v>
      </c>
      <c r="C4" s="53" t="s">
        <v>1</v>
      </c>
      <c r="D4" s="53" t="s">
        <v>0</v>
      </c>
      <c r="E4" s="3">
        <v>1</v>
      </c>
      <c r="F4" s="3">
        <v>1.5</v>
      </c>
      <c r="G4" s="3">
        <v>2</v>
      </c>
      <c r="H4" s="3">
        <v>2.5</v>
      </c>
      <c r="I4" s="3">
        <v>3</v>
      </c>
      <c r="J4" s="3">
        <v>3.5</v>
      </c>
      <c r="K4" s="4">
        <v>4</v>
      </c>
      <c r="L4" s="5"/>
      <c r="N4" s="30" t="s">
        <v>3</v>
      </c>
      <c r="O4" s="53" t="s">
        <v>1</v>
      </c>
      <c r="P4" s="53" t="s">
        <v>0</v>
      </c>
      <c r="Q4" s="42">
        <v>1</v>
      </c>
      <c r="R4" s="42">
        <v>1.5</v>
      </c>
      <c r="S4" s="42">
        <v>2</v>
      </c>
      <c r="T4" s="42">
        <v>2.5</v>
      </c>
      <c r="U4" s="42">
        <v>3</v>
      </c>
      <c r="V4" s="42">
        <v>3.5</v>
      </c>
      <c r="W4" s="43">
        <v>4</v>
      </c>
    </row>
    <row r="5" spans="2:23" x14ac:dyDescent="0.25">
      <c r="B5" s="60">
        <v>45735</v>
      </c>
      <c r="C5" s="56">
        <v>1</v>
      </c>
      <c r="D5" s="56">
        <v>3</v>
      </c>
      <c r="E5" s="58">
        <v>3.04332663518639E-2</v>
      </c>
      <c r="F5" s="58">
        <v>4.9546601387832302E-3</v>
      </c>
      <c r="G5" s="58">
        <v>3.4290340091246603E-2</v>
      </c>
      <c r="H5" s="58">
        <v>1.5039537735959301E-2</v>
      </c>
      <c r="I5" s="58">
        <v>3.9797275134278401E-2</v>
      </c>
      <c r="J5" s="58">
        <v>-2.9890414147427098E-3</v>
      </c>
      <c r="K5" s="59">
        <v>2.6980099982817098E-3</v>
      </c>
      <c r="L5" s="5"/>
      <c r="N5" s="60">
        <v>45735</v>
      </c>
      <c r="O5" s="56">
        <v>1</v>
      </c>
      <c r="P5" s="56">
        <v>3</v>
      </c>
      <c r="Q5" s="58">
        <v>2.4106778263838301E-2</v>
      </c>
      <c r="R5" s="58">
        <v>1.2915696852055001E-4</v>
      </c>
      <c r="S5" s="58">
        <v>8.11496305959723E-2</v>
      </c>
      <c r="T5" s="58">
        <v>2.3231848104784202E-2</v>
      </c>
      <c r="U5" s="58">
        <v>2.4656145580551299E-2</v>
      </c>
      <c r="V5" s="58">
        <v>-1.08987339180613E-3</v>
      </c>
      <c r="W5" s="59">
        <v>-8.4145522156283499E-4</v>
      </c>
    </row>
    <row r="6" spans="2:23" x14ac:dyDescent="0.25">
      <c r="B6" s="34"/>
      <c r="C6" s="52">
        <v>1</v>
      </c>
      <c r="D6" s="52">
        <v>4</v>
      </c>
      <c r="E6" s="44">
        <v>2.5015593299287001E-2</v>
      </c>
      <c r="F6" s="44">
        <v>1.43517351718494E-2</v>
      </c>
      <c r="G6" s="44">
        <v>5.4338717983758202E-2</v>
      </c>
      <c r="H6" s="44">
        <v>2.8008440944479199E-2</v>
      </c>
      <c r="I6" s="44">
        <v>2.6786559654640898E-2</v>
      </c>
      <c r="J6" s="44">
        <v>3.63871273522531E-3</v>
      </c>
      <c r="K6" s="45">
        <v>-8.3408761541949195E-3</v>
      </c>
      <c r="L6" s="5"/>
      <c r="N6" s="34"/>
      <c r="O6" s="52">
        <v>1</v>
      </c>
      <c r="P6" s="52">
        <v>4</v>
      </c>
      <c r="Q6" s="44">
        <v>2.2785935114729299E-2</v>
      </c>
      <c r="R6" s="44">
        <v>1.0484883410183899E-2</v>
      </c>
      <c r="S6" s="44">
        <v>9.2978133950325795E-2</v>
      </c>
      <c r="T6" s="44">
        <v>3.5687293145578301E-2</v>
      </c>
      <c r="U6" s="44">
        <v>3.6938291005727299E-2</v>
      </c>
      <c r="V6" s="44">
        <v>8.6171543535862004E-3</v>
      </c>
      <c r="W6" s="45">
        <v>9.4714310763053897E-3</v>
      </c>
    </row>
    <row r="7" spans="2:23" ht="15.75" thickBot="1" x14ac:dyDescent="0.3">
      <c r="B7" s="50"/>
      <c r="C7" s="51">
        <v>1</v>
      </c>
      <c r="D7" s="51">
        <v>5</v>
      </c>
      <c r="E7" s="20">
        <v>1.9422881163489301E-2</v>
      </c>
      <c r="F7" s="20">
        <v>1.60404764017597E-2</v>
      </c>
      <c r="G7" s="20">
        <v>6.0611499603171699E-2</v>
      </c>
      <c r="H7" s="20">
        <v>2.8131598319698799E-2</v>
      </c>
      <c r="I7" s="20">
        <v>7.8125743424000901E-3</v>
      </c>
      <c r="J7" s="20">
        <v>-6.3772982181821399E-3</v>
      </c>
      <c r="K7" s="21">
        <v>-9.9985380017664194E-4</v>
      </c>
      <c r="L7" s="5"/>
      <c r="N7" s="50"/>
      <c r="O7" s="51">
        <v>1</v>
      </c>
      <c r="P7" s="51">
        <v>5</v>
      </c>
      <c r="Q7" s="20">
        <v>2.1520954300762E-2</v>
      </c>
      <c r="R7" s="20">
        <v>1.2905129303183899E-2</v>
      </c>
      <c r="S7" s="20">
        <v>0.149566218535295</v>
      </c>
      <c r="T7" s="20">
        <v>6.8794068516916898E-2</v>
      </c>
      <c r="U7" s="20">
        <v>1.1212226253494601E-2</v>
      </c>
      <c r="V7" s="20">
        <v>1.3770013017615899E-2</v>
      </c>
      <c r="W7" s="21">
        <v>1.38029558863272E-2</v>
      </c>
    </row>
    <row r="8" spans="2:23" x14ac:dyDescent="0.25">
      <c r="B8" s="36">
        <v>45744</v>
      </c>
      <c r="C8" s="52">
        <v>2</v>
      </c>
      <c r="D8" s="52">
        <v>1</v>
      </c>
      <c r="E8" s="44">
        <v>3.0002139881931501E-2</v>
      </c>
      <c r="F8" s="44">
        <v>-2.3344616067883201E-2</v>
      </c>
      <c r="G8" s="44">
        <v>2.0139115234002899E-2</v>
      </c>
      <c r="H8" s="44">
        <v>4.4195241159696801E-2</v>
      </c>
      <c r="I8" s="44">
        <v>3.5797171813129698E-2</v>
      </c>
      <c r="J8" s="44">
        <v>-6.6233804791523999E-3</v>
      </c>
      <c r="K8" s="45">
        <v>1.92599670612922E-2</v>
      </c>
      <c r="L8" s="5"/>
      <c r="N8" s="60">
        <v>45744</v>
      </c>
      <c r="O8" s="56">
        <v>2</v>
      </c>
      <c r="P8" s="56">
        <v>1</v>
      </c>
      <c r="Q8" s="58">
        <v>8.3944770130548699E-2</v>
      </c>
      <c r="R8" s="58">
        <v>1.8179208460152401E-2</v>
      </c>
      <c r="S8" s="58">
        <v>2.5709570577104698E-2</v>
      </c>
      <c r="T8" s="58">
        <v>3.7244936253168798E-2</v>
      </c>
      <c r="U8" s="58">
        <v>5.0013953467974201E-2</v>
      </c>
      <c r="V8" s="58">
        <v>8.4030592170542904E-3</v>
      </c>
      <c r="W8" s="59">
        <v>9.3884566310732907E-3</v>
      </c>
    </row>
    <row r="9" spans="2:23" x14ac:dyDescent="0.25">
      <c r="B9" s="34"/>
      <c r="C9" s="52">
        <v>2</v>
      </c>
      <c r="D9" s="52">
        <v>2</v>
      </c>
      <c r="E9" s="44">
        <v>3.0002139881931501E-2</v>
      </c>
      <c r="F9" s="44">
        <v>-2.3344616067883201E-2</v>
      </c>
      <c r="G9" s="44">
        <v>2.0139115234002899E-2</v>
      </c>
      <c r="H9" s="44">
        <v>4.4195241159696801E-2</v>
      </c>
      <c r="I9" s="44">
        <v>3.5797171813129698E-2</v>
      </c>
      <c r="J9" s="44">
        <v>-6.6233804791523999E-3</v>
      </c>
      <c r="K9" s="45">
        <v>1.92599670612922E-2</v>
      </c>
      <c r="L9" s="5"/>
      <c r="N9" s="34"/>
      <c r="O9" s="52">
        <v>2</v>
      </c>
      <c r="P9" s="52">
        <v>2</v>
      </c>
      <c r="Q9" s="44">
        <v>8.3944770130548699E-2</v>
      </c>
      <c r="R9" s="44">
        <v>1.8179208460152401E-2</v>
      </c>
      <c r="S9" s="44">
        <v>2.5709570577104698E-2</v>
      </c>
      <c r="T9" s="44">
        <v>3.7244936253168798E-2</v>
      </c>
      <c r="U9" s="44">
        <v>5.0013953467974201E-2</v>
      </c>
      <c r="V9" s="44">
        <v>8.4030592170542904E-3</v>
      </c>
      <c r="W9" s="45">
        <v>9.3884566310732907E-3</v>
      </c>
    </row>
    <row r="10" spans="2:23" x14ac:dyDescent="0.25">
      <c r="B10" s="34"/>
      <c r="C10" s="52">
        <v>2</v>
      </c>
      <c r="D10" s="52">
        <v>3</v>
      </c>
      <c r="E10" s="44">
        <v>6.4483031244866304E-2</v>
      </c>
      <c r="F10" s="44">
        <v>-1.4601117623377301E-3</v>
      </c>
      <c r="G10" s="44">
        <v>7.48002887526889E-3</v>
      </c>
      <c r="H10" s="44">
        <v>3.12207841374612E-2</v>
      </c>
      <c r="I10" s="44">
        <v>4.5216687966979599E-2</v>
      </c>
      <c r="J10" s="44">
        <v>2.8296506068883301E-2</v>
      </c>
      <c r="K10" s="45">
        <v>-1.30211017926771E-3</v>
      </c>
      <c r="L10" s="5"/>
      <c r="N10" s="34"/>
      <c r="O10" s="52">
        <v>2</v>
      </c>
      <c r="P10" s="52">
        <v>3</v>
      </c>
      <c r="Q10" s="44">
        <v>7.9578120601848004E-2</v>
      </c>
      <c r="R10" s="44">
        <v>1.73923382419017E-2</v>
      </c>
      <c r="S10" s="44">
        <v>1.60065473111888E-2</v>
      </c>
      <c r="T10" s="44">
        <v>1.357544067543E-2</v>
      </c>
      <c r="U10" s="44">
        <v>0.141120669367716</v>
      </c>
      <c r="V10" s="44">
        <v>1.8895241251872801E-2</v>
      </c>
      <c r="W10" s="45">
        <v>1.0599242700090401E-2</v>
      </c>
    </row>
    <row r="11" spans="2:23" x14ac:dyDescent="0.25">
      <c r="B11" s="34"/>
      <c r="C11" s="52">
        <v>2</v>
      </c>
      <c r="D11" s="52">
        <v>4</v>
      </c>
      <c r="E11" s="44">
        <v>5.9196479170798601E-2</v>
      </c>
      <c r="F11" s="44">
        <v>1.2807979370401099E-2</v>
      </c>
      <c r="G11" s="44">
        <v>1.8262430197374498E-2</v>
      </c>
      <c r="H11" s="44">
        <v>1.73619271194215E-2</v>
      </c>
      <c r="I11" s="44">
        <v>5.2243199609423703E-2</v>
      </c>
      <c r="J11" s="44">
        <v>2.5698095917077599E-2</v>
      </c>
      <c r="K11" s="45">
        <v>3.0219575289573499E-2</v>
      </c>
      <c r="L11" s="5"/>
      <c r="N11" s="34"/>
      <c r="O11" s="52">
        <v>2</v>
      </c>
      <c r="P11" s="52">
        <v>4</v>
      </c>
      <c r="Q11" s="44">
        <v>7.73219708469505E-2</v>
      </c>
      <c r="R11" s="44">
        <v>1.7907624797733598E-2</v>
      </c>
      <c r="S11" s="44">
        <v>2.5963001835052402E-2</v>
      </c>
      <c r="T11" s="44">
        <v>1.7448364858683899E-2</v>
      </c>
      <c r="U11" s="44">
        <v>0.13441571938858801</v>
      </c>
      <c r="V11" s="44">
        <v>1.1260676266247599E-2</v>
      </c>
      <c r="W11" s="45">
        <v>1.12291053181832E-2</v>
      </c>
    </row>
    <row r="12" spans="2:23" x14ac:dyDescent="0.25">
      <c r="B12" s="34"/>
      <c r="C12" s="52">
        <v>2</v>
      </c>
      <c r="D12" s="52">
        <v>5</v>
      </c>
      <c r="E12" s="44">
        <v>4.6054640779882701E-2</v>
      </c>
      <c r="F12" s="44">
        <v>-2.8702056963978401E-2</v>
      </c>
      <c r="G12" s="44">
        <v>1.130817305859E-2</v>
      </c>
      <c r="H12" s="44">
        <v>2.5710013951596701E-2</v>
      </c>
      <c r="I12" s="44">
        <v>7.4942411725896801E-2</v>
      </c>
      <c r="J12" s="44">
        <v>2.3836603335009698E-2</v>
      </c>
      <c r="K12" s="45">
        <v>2.32759192537156E-2</v>
      </c>
      <c r="L12" s="5"/>
      <c r="N12" s="34"/>
      <c r="O12" s="52">
        <v>2</v>
      </c>
      <c r="P12" s="52">
        <v>5</v>
      </c>
      <c r="Q12" s="44">
        <v>8.3912033370049294E-2</v>
      </c>
      <c r="R12" s="44">
        <v>2.2123550291564299E-2</v>
      </c>
      <c r="S12" s="44">
        <v>2.8473898528706201E-2</v>
      </c>
      <c r="T12" s="44">
        <v>1.8130826296489901E-2</v>
      </c>
      <c r="U12" s="44">
        <v>0.112954212089404</v>
      </c>
      <c r="V12" s="44">
        <v>1.55838487579632E-2</v>
      </c>
      <c r="W12" s="45">
        <v>1.7181701106158E-2</v>
      </c>
    </row>
    <row r="13" spans="2:23" x14ac:dyDescent="0.25">
      <c r="B13" s="34"/>
      <c r="C13" s="52">
        <v>2</v>
      </c>
      <c r="D13" s="52">
        <v>6</v>
      </c>
      <c r="E13" s="44">
        <v>5.6919943460038598E-2</v>
      </c>
      <c r="F13" s="44">
        <v>3.2615524347885398E-3</v>
      </c>
      <c r="G13" s="44">
        <v>4.8017649314696801E-3</v>
      </c>
      <c r="H13" s="44">
        <v>-1.1615124057214101E-2</v>
      </c>
      <c r="I13" s="44">
        <v>1.18181409635634E-2</v>
      </c>
      <c r="J13" s="44">
        <v>5.5762951399677303E-3</v>
      </c>
      <c r="K13" s="45">
        <v>7.1394198850764801E-3</v>
      </c>
      <c r="L13" s="5"/>
      <c r="N13" s="34"/>
      <c r="O13" s="52">
        <v>2</v>
      </c>
      <c r="P13" s="52">
        <v>6</v>
      </c>
      <c r="Q13" s="44">
        <v>5.5017974506214699E-2</v>
      </c>
      <c r="R13" s="44">
        <v>1.9031269308920401E-3</v>
      </c>
      <c r="S13" s="44">
        <v>8.3358733495900693E-3</v>
      </c>
      <c r="T13" s="44">
        <v>-6.75640878960845E-3</v>
      </c>
      <c r="U13" s="44">
        <v>6.2726897031889606E-2</v>
      </c>
      <c r="V13" s="44">
        <v>-5.7884755477362101E-3</v>
      </c>
      <c r="W13" s="45">
        <v>-1.29343029708544E-2</v>
      </c>
    </row>
    <row r="14" spans="2:23" x14ac:dyDescent="0.25">
      <c r="B14" s="34"/>
      <c r="C14" s="52">
        <v>2</v>
      </c>
      <c r="D14" s="52">
        <v>7</v>
      </c>
      <c r="E14" s="44">
        <v>5.4906676362544198E-2</v>
      </c>
      <c r="F14" s="44">
        <v>4.3637486130456503E-2</v>
      </c>
      <c r="G14" s="44">
        <v>1.8673081827776699E-2</v>
      </c>
      <c r="H14" s="44">
        <v>6.3969155531208299E-2</v>
      </c>
      <c r="I14" s="44">
        <v>7.77320218473114E-2</v>
      </c>
      <c r="J14" s="44">
        <v>0.115954485776188</v>
      </c>
      <c r="K14" s="45">
        <v>7.40271779005129E-2</v>
      </c>
      <c r="L14" s="5"/>
      <c r="N14" s="34"/>
      <c r="O14" s="52">
        <v>2</v>
      </c>
      <c r="P14" s="52">
        <v>7</v>
      </c>
      <c r="Q14" s="44">
        <v>8.0199754419034E-2</v>
      </c>
      <c r="R14" s="44">
        <v>1.8777330851405101E-2</v>
      </c>
      <c r="S14" s="44">
        <v>2.8303395812995302E-2</v>
      </c>
      <c r="T14" s="44">
        <v>1.8737791474335901E-2</v>
      </c>
      <c r="U14" s="44">
        <v>0.13334917908764801</v>
      </c>
      <c r="V14" s="44">
        <v>1.5101141649311801E-2</v>
      </c>
      <c r="W14" s="45">
        <v>1.21603984071075E-2</v>
      </c>
    </row>
    <row r="15" spans="2:23" x14ac:dyDescent="0.25">
      <c r="B15" s="34"/>
      <c r="C15" s="52">
        <v>3</v>
      </c>
      <c r="D15" s="52">
        <v>8</v>
      </c>
      <c r="E15" s="44">
        <v>0.100898020503599</v>
      </c>
      <c r="F15" s="44">
        <v>8.3253803455281394E-3</v>
      </c>
      <c r="G15" s="44">
        <v>1.48041079084317E-2</v>
      </c>
      <c r="H15" s="44">
        <v>3.7080007450113903E-2</v>
      </c>
      <c r="I15" s="44">
        <v>6.8164211506190106E-2</v>
      </c>
      <c r="J15" s="44">
        <v>4.19139114434822E-3</v>
      </c>
      <c r="K15" s="45">
        <v>5.4745545903935402E-4</v>
      </c>
      <c r="L15" s="5"/>
      <c r="N15" s="34"/>
      <c r="O15" s="52">
        <v>3</v>
      </c>
      <c r="P15" s="52">
        <v>8</v>
      </c>
      <c r="Q15" s="44">
        <v>9.9722220018593405E-2</v>
      </c>
      <c r="R15" s="44">
        <v>7.3131263782822602E-3</v>
      </c>
      <c r="S15" s="44">
        <v>1.7443485105966001E-2</v>
      </c>
      <c r="T15" s="44">
        <v>1.2822091726345001E-2</v>
      </c>
      <c r="U15" s="44">
        <v>7.9459111500282203E-2</v>
      </c>
      <c r="V15" s="44">
        <v>3.2984106244379899E-3</v>
      </c>
      <c r="W15" s="45">
        <v>1.2238140256298001E-3</v>
      </c>
    </row>
    <row r="16" spans="2:23" x14ac:dyDescent="0.25">
      <c r="B16" s="34"/>
      <c r="C16" s="52">
        <v>3</v>
      </c>
      <c r="D16" s="52">
        <v>9</v>
      </c>
      <c r="E16" s="44">
        <v>9.9856624079874001E-2</v>
      </c>
      <c r="F16" s="44">
        <v>3.7973195391402398E-3</v>
      </c>
      <c r="G16" s="44">
        <v>1.55163029235297E-2</v>
      </c>
      <c r="H16" s="44">
        <v>2.64758289787047E-2</v>
      </c>
      <c r="I16" s="44">
        <v>4.2217675446211397E-2</v>
      </c>
      <c r="J16" s="44">
        <v>-1.90646106955582E-3</v>
      </c>
      <c r="K16" s="45">
        <v>1.05517376048147E-2</v>
      </c>
      <c r="L16" s="5"/>
      <c r="N16" s="34"/>
      <c r="O16" s="52">
        <v>3</v>
      </c>
      <c r="P16" s="52">
        <v>9</v>
      </c>
      <c r="Q16" s="44">
        <v>0.106115561824095</v>
      </c>
      <c r="R16" s="44">
        <v>8.6880189690932003E-3</v>
      </c>
      <c r="S16" s="44">
        <v>2.25301011453088E-2</v>
      </c>
      <c r="T16" s="44">
        <v>1.7588666521581999E-2</v>
      </c>
      <c r="U16" s="44">
        <v>8.2765428886567599E-2</v>
      </c>
      <c r="V16" s="44">
        <v>2.9003332904352901E-3</v>
      </c>
      <c r="W16" s="45">
        <v>-1.4145617134045201E-4</v>
      </c>
    </row>
    <row r="17" spans="2:24" x14ac:dyDescent="0.25">
      <c r="B17" s="34"/>
      <c r="C17" s="52">
        <v>3</v>
      </c>
      <c r="D17" s="52">
        <v>10</v>
      </c>
      <c r="E17" s="44">
        <v>6.3538706120927199E-2</v>
      </c>
      <c r="F17" s="44">
        <v>-6.0084001045300301E-3</v>
      </c>
      <c r="G17" s="44">
        <v>1.4995804575945199E-2</v>
      </c>
      <c r="H17" s="44">
        <v>1.9935575423873701E-2</v>
      </c>
      <c r="I17" s="44">
        <v>7.0646964523998504E-2</v>
      </c>
      <c r="J17" s="44">
        <v>-1.0246078687526699E-2</v>
      </c>
      <c r="K17" s="45">
        <v>9.8316026334677297E-3</v>
      </c>
      <c r="L17" s="5"/>
      <c r="N17" s="34"/>
      <c r="O17" s="52">
        <v>3</v>
      </c>
      <c r="P17" s="52">
        <v>10</v>
      </c>
      <c r="Q17" s="44">
        <v>9.2769956797550499E-2</v>
      </c>
      <c r="R17" s="44">
        <v>1.17496158636172E-2</v>
      </c>
      <c r="S17" s="44">
        <v>2.31300175446662E-2</v>
      </c>
      <c r="T17" s="44">
        <v>3.1270425380256102E-2</v>
      </c>
      <c r="U17" s="44">
        <v>8.0643053551101004E-2</v>
      </c>
      <c r="V17" s="44">
        <v>4.7980955406559198E-3</v>
      </c>
      <c r="W17" s="45">
        <v>4.247674650141E-3</v>
      </c>
    </row>
    <row r="18" spans="2:24" x14ac:dyDescent="0.25">
      <c r="B18" s="34"/>
      <c r="C18" s="52">
        <v>3</v>
      </c>
      <c r="D18" s="52">
        <v>11</v>
      </c>
      <c r="E18" s="44">
        <v>7.8605885415934398E-2</v>
      </c>
      <c r="F18" s="44">
        <v>2.5156215904250699E-3</v>
      </c>
      <c r="G18" s="44">
        <v>3.46716951191572E-2</v>
      </c>
      <c r="H18" s="44">
        <v>1.41115184621742E-2</v>
      </c>
      <c r="I18" s="44">
        <v>6.6172441102127499E-2</v>
      </c>
      <c r="J18" s="44">
        <v>-3.4097966599229801E-3</v>
      </c>
      <c r="K18" s="45">
        <v>-5.4760314021887304E-3</v>
      </c>
      <c r="L18" s="5"/>
      <c r="N18" s="34"/>
      <c r="O18" s="52">
        <v>3</v>
      </c>
      <c r="P18" s="52">
        <v>11</v>
      </c>
      <c r="Q18" s="44">
        <v>7.2579224858637298E-2</v>
      </c>
      <c r="R18" s="44">
        <v>3.9721604672148603E-3</v>
      </c>
      <c r="S18" s="44">
        <v>2.3674330203489299E-2</v>
      </c>
      <c r="T18" s="44">
        <v>1.52212608188692E-2</v>
      </c>
      <c r="U18" s="44">
        <v>8.7958251254362005E-2</v>
      </c>
      <c r="V18" s="44">
        <v>-1.9923817564464E-3</v>
      </c>
      <c r="W18" s="45">
        <v>-2.3237555600961E-3</v>
      </c>
    </row>
    <row r="19" spans="2:24" x14ac:dyDescent="0.25">
      <c r="B19" s="34"/>
      <c r="C19" s="52">
        <v>3</v>
      </c>
      <c r="D19" s="52">
        <v>12</v>
      </c>
      <c r="E19" s="44">
        <v>9.2083954800730394E-2</v>
      </c>
      <c r="F19" s="44">
        <v>1.5993185106954501E-2</v>
      </c>
      <c r="G19" s="44">
        <v>3.1488970013755301E-2</v>
      </c>
      <c r="H19" s="44">
        <v>1.09635387695387E-2</v>
      </c>
      <c r="I19" s="44">
        <v>0.123195006009252</v>
      </c>
      <c r="J19" s="44">
        <v>-2.4354342443841698E-3</v>
      </c>
      <c r="K19" s="45">
        <v>1.7907220397946601E-2</v>
      </c>
      <c r="L19" s="5"/>
      <c r="N19" s="34"/>
      <c r="O19" s="52">
        <v>3</v>
      </c>
      <c r="P19" s="52">
        <v>12</v>
      </c>
      <c r="Q19" s="44">
        <v>0.109355239953766</v>
      </c>
      <c r="R19" s="44">
        <v>8.6300239079399703E-3</v>
      </c>
      <c r="S19" s="44">
        <v>2.92725785025293E-2</v>
      </c>
      <c r="T19" s="44">
        <v>1.4388774795136399E-2</v>
      </c>
      <c r="U19" s="44">
        <v>0.16502588574126101</v>
      </c>
      <c r="V19" s="44">
        <v>5.4731130283946199E-3</v>
      </c>
      <c r="W19" s="45">
        <v>4.2258259849274902E-3</v>
      </c>
    </row>
    <row r="20" spans="2:24" x14ac:dyDescent="0.25">
      <c r="B20" s="34"/>
      <c r="C20" s="52">
        <v>3</v>
      </c>
      <c r="D20" s="52">
        <v>13</v>
      </c>
      <c r="E20" s="44">
        <v>7.7308990916616097E-2</v>
      </c>
      <c r="F20" s="44">
        <v>1.04423601714411E-3</v>
      </c>
      <c r="G20" s="44">
        <v>6.2420269948099301E-3</v>
      </c>
      <c r="H20" s="44">
        <v>5.2868529542797497E-3</v>
      </c>
      <c r="I20" s="44">
        <v>7.0527397420606305E-2</v>
      </c>
      <c r="J20" s="44">
        <v>-5.23088552476205E-3</v>
      </c>
      <c r="K20" s="45">
        <v>-6.6372749412103001E-3</v>
      </c>
      <c r="L20" s="5"/>
      <c r="N20" s="34"/>
      <c r="O20" s="52">
        <v>3</v>
      </c>
      <c r="P20" s="52">
        <v>13</v>
      </c>
      <c r="Q20" s="44">
        <v>9.1752504256413001E-2</v>
      </c>
      <c r="R20" s="44">
        <v>-4.4922896782059697E-3</v>
      </c>
      <c r="S20" s="44">
        <v>2.08052214186254E-2</v>
      </c>
      <c r="T20" s="44">
        <v>1.17739785004783E-2</v>
      </c>
      <c r="U20" s="44">
        <v>0.124513595573636</v>
      </c>
      <c r="V20" s="44">
        <v>-2.7254790532615799E-3</v>
      </c>
      <c r="W20" s="45">
        <v>-3.6471492985308499E-3</v>
      </c>
    </row>
    <row r="21" spans="2:24" x14ac:dyDescent="0.25">
      <c r="B21" s="34"/>
      <c r="C21" s="52">
        <v>3</v>
      </c>
      <c r="D21" s="52">
        <v>14</v>
      </c>
      <c r="E21" s="44">
        <v>3.1379076768310699E-2</v>
      </c>
      <c r="F21" s="44">
        <v>4.9514141163522103E-3</v>
      </c>
      <c r="G21" s="44">
        <v>7.9702094266217802E-3</v>
      </c>
      <c r="H21" s="44">
        <v>1.2617112315777999E-3</v>
      </c>
      <c r="I21" s="44">
        <v>3.0477985997458702E-2</v>
      </c>
      <c r="J21" s="44">
        <v>1.12795928060329E-2</v>
      </c>
      <c r="K21" s="45">
        <v>1.39442933020679E-2</v>
      </c>
      <c r="L21" s="5"/>
      <c r="N21" s="34"/>
      <c r="O21" s="52">
        <v>3</v>
      </c>
      <c r="P21" s="52">
        <v>14</v>
      </c>
      <c r="Q21" s="44">
        <v>2.66855608406097E-2</v>
      </c>
      <c r="R21" s="44">
        <v>1.92210726029373E-2</v>
      </c>
      <c r="S21" s="44">
        <v>9.6270074910618508E-3</v>
      </c>
      <c r="T21" s="44">
        <v>1.47492606377576E-2</v>
      </c>
      <c r="U21" s="44">
        <v>5.8329357847090597E-2</v>
      </c>
      <c r="V21" s="44">
        <v>6.6175434192781903E-3</v>
      </c>
      <c r="W21" s="45">
        <v>6.2905552454538497E-3</v>
      </c>
    </row>
    <row r="22" spans="2:24" ht="15.75" thickBot="1" x14ac:dyDescent="0.3">
      <c r="B22" s="34"/>
      <c r="C22" s="52">
        <v>4</v>
      </c>
      <c r="D22" s="52">
        <v>16</v>
      </c>
      <c r="E22" s="44">
        <v>2.2847013411621198E-2</v>
      </c>
      <c r="F22" s="44">
        <v>1.1274686668822999E-2</v>
      </c>
      <c r="G22" s="44">
        <v>1.24613648303805E-2</v>
      </c>
      <c r="H22" s="44">
        <v>1.0575824489381999E-2</v>
      </c>
      <c r="I22" s="44">
        <v>3.2522775445569897E-2</v>
      </c>
      <c r="J22" s="44">
        <v>1.05086549518231E-2</v>
      </c>
      <c r="K22" s="45">
        <v>2.78727981886315E-2</v>
      </c>
      <c r="L22" s="5"/>
      <c r="N22" s="50"/>
      <c r="O22" s="51">
        <v>4</v>
      </c>
      <c r="P22" s="51">
        <v>16</v>
      </c>
      <c r="Q22" s="20">
        <v>4.9544700875836602E-2</v>
      </c>
      <c r="R22" s="20">
        <v>1.5293337180798301E-2</v>
      </c>
      <c r="S22" s="20">
        <v>1.7383057506810198E-2</v>
      </c>
      <c r="T22" s="20">
        <v>7.7846552989005099E-3</v>
      </c>
      <c r="U22" s="20">
        <v>3.8665911448685898E-2</v>
      </c>
      <c r="V22" s="20">
        <v>4.7963019652078297E-3</v>
      </c>
      <c r="W22" s="21">
        <v>8.0124704787657205E-3</v>
      </c>
    </row>
    <row r="23" spans="2:24" x14ac:dyDescent="0.25">
      <c r="B23" s="60">
        <v>45747</v>
      </c>
      <c r="C23" s="56">
        <v>5</v>
      </c>
      <c r="D23" s="56">
        <v>3</v>
      </c>
      <c r="E23" s="58">
        <v>8.7704495167951396E-2</v>
      </c>
      <c r="F23" s="58">
        <v>2.2384711350421801E-2</v>
      </c>
      <c r="G23" s="58">
        <v>1.41177559761717E-2</v>
      </c>
      <c r="H23" s="58">
        <v>2.1917545179146999E-2</v>
      </c>
      <c r="I23" s="58">
        <v>6.08855354878612E-2</v>
      </c>
      <c r="J23" s="58">
        <v>3.3342050061803498E-2</v>
      </c>
      <c r="K23" s="59">
        <v>3.8925279893356902E-2</v>
      </c>
      <c r="L23" s="5"/>
      <c r="N23" s="60">
        <v>45747</v>
      </c>
      <c r="O23" s="56">
        <v>5</v>
      </c>
      <c r="P23" s="56">
        <v>3</v>
      </c>
      <c r="Q23" s="58">
        <v>0.17416601510895</v>
      </c>
      <c r="R23" s="58">
        <v>3.2038833604356401E-2</v>
      </c>
      <c r="S23" s="58">
        <v>2.3954559822621301E-2</v>
      </c>
      <c r="T23" s="58">
        <v>3.4693494670793801E-2</v>
      </c>
      <c r="U23" s="58">
        <v>6.14937264129609E-2</v>
      </c>
      <c r="V23" s="58">
        <v>3.3755386996898097E-2</v>
      </c>
      <c r="W23" s="59">
        <v>3.7007898025622203E-2</v>
      </c>
    </row>
    <row r="24" spans="2:24" x14ac:dyDescent="0.25">
      <c r="B24" s="34"/>
      <c r="C24" s="52">
        <v>5</v>
      </c>
      <c r="D24" s="52">
        <v>4</v>
      </c>
      <c r="E24" s="44">
        <v>0.19443543946974001</v>
      </c>
      <c r="F24" s="44">
        <v>6.09764703151848E-3</v>
      </c>
      <c r="G24" s="44">
        <v>3.4161924171073603E-2</v>
      </c>
      <c r="H24" s="44">
        <v>3.0269316196572301E-2</v>
      </c>
      <c r="I24" s="44">
        <v>6.0373554436429097E-2</v>
      </c>
      <c r="J24" s="44">
        <v>2.40828285749317E-2</v>
      </c>
      <c r="K24" s="45">
        <v>1.2615457112459901E-2</v>
      </c>
      <c r="L24" s="5"/>
      <c r="N24" s="34"/>
      <c r="O24" s="52">
        <v>5</v>
      </c>
      <c r="P24" s="52">
        <v>4</v>
      </c>
      <c r="Q24" s="44">
        <v>0.184891201686429</v>
      </c>
      <c r="R24" s="44">
        <v>1.6870196835038299E-2</v>
      </c>
      <c r="S24" s="44">
        <v>2.7726152925929299E-2</v>
      </c>
      <c r="T24" s="44">
        <v>2.8209405968962001E-2</v>
      </c>
      <c r="U24" s="44">
        <v>6.9350286024110294E-2</v>
      </c>
      <c r="V24" s="44">
        <v>4.9385824196094698E-2</v>
      </c>
      <c r="W24" s="45">
        <v>1.9196167652950898E-2</v>
      </c>
    </row>
    <row r="25" spans="2:24" x14ac:dyDescent="0.25">
      <c r="B25" s="34"/>
      <c r="C25" s="52">
        <v>5</v>
      </c>
      <c r="D25" s="52">
        <v>5</v>
      </c>
      <c r="E25" s="44">
        <v>3.8425020647917203E-2</v>
      </c>
      <c r="F25" s="44">
        <v>8.147312125875E-3</v>
      </c>
      <c r="G25" s="44">
        <v>1.5530058918313799E-2</v>
      </c>
      <c r="H25" s="44">
        <v>1.22610760424899E-2</v>
      </c>
      <c r="I25" s="44">
        <v>5.29832581841869E-2</v>
      </c>
      <c r="J25" s="44">
        <v>2.7096678339486299E-2</v>
      </c>
      <c r="K25" s="45">
        <v>5.4799603540165399E-3</v>
      </c>
      <c r="L25" s="5"/>
      <c r="N25" s="34"/>
      <c r="O25" s="52">
        <v>5</v>
      </c>
      <c r="P25" s="52">
        <v>5</v>
      </c>
      <c r="Q25" s="44">
        <v>0.18582158082035599</v>
      </c>
      <c r="R25" s="44">
        <v>2.2019892399548598E-2</v>
      </c>
      <c r="S25" s="44">
        <v>1.8932169224145399E-2</v>
      </c>
      <c r="T25" s="44">
        <v>2.1775404855031801E-2</v>
      </c>
      <c r="U25" s="44">
        <v>4.81648160679519E-2</v>
      </c>
      <c r="V25" s="44">
        <v>1.7318749243757599E-2</v>
      </c>
      <c r="W25" s="45">
        <v>1.7653307635069199E-2</v>
      </c>
    </row>
    <row r="26" spans="2:24" x14ac:dyDescent="0.25">
      <c r="B26" s="34"/>
      <c r="C26" s="52">
        <v>6</v>
      </c>
      <c r="D26" s="52">
        <v>7</v>
      </c>
      <c r="E26" s="44">
        <v>0.205273428576837</v>
      </c>
      <c r="F26" s="44">
        <v>2.0769524641029699E-2</v>
      </c>
      <c r="G26" s="44">
        <v>2.3162918290780699E-2</v>
      </c>
      <c r="H26" s="44">
        <v>5.0594732454613003E-2</v>
      </c>
      <c r="I26" s="44">
        <v>1.15866431583276E-2</v>
      </c>
      <c r="J26" s="44">
        <v>6.5711266599045399E-3</v>
      </c>
      <c r="K26" s="45">
        <v>1.44862045299627E-2</v>
      </c>
      <c r="L26" s="5"/>
      <c r="N26" s="34"/>
      <c r="O26" s="52">
        <v>6</v>
      </c>
      <c r="P26" s="52">
        <v>7</v>
      </c>
      <c r="Q26" s="44">
        <v>0.23034698623095901</v>
      </c>
      <c r="R26" s="44">
        <v>2.93563425225903E-3</v>
      </c>
      <c r="S26" s="44">
        <v>5.5360575384850202E-2</v>
      </c>
      <c r="T26" s="44">
        <v>0.22422829319821</v>
      </c>
      <c r="U26" s="44">
        <v>2.0018546574290599E-2</v>
      </c>
      <c r="V26" s="44">
        <v>-9.7741166029749493E-4</v>
      </c>
      <c r="W26" s="45">
        <v>-7.5780769815471001E-3</v>
      </c>
    </row>
    <row r="27" spans="2:24" x14ac:dyDescent="0.25">
      <c r="B27" s="34"/>
      <c r="C27" s="52">
        <v>6</v>
      </c>
      <c r="D27" s="52">
        <v>8</v>
      </c>
      <c r="E27" s="44">
        <v>0.22297347538836401</v>
      </c>
      <c r="F27" s="44">
        <v>2.1956801149410201E-2</v>
      </c>
      <c r="G27" s="44">
        <v>1.9177922293510199E-2</v>
      </c>
      <c r="H27" s="44">
        <v>3.5534177471362498E-2</v>
      </c>
      <c r="I27" s="44">
        <v>1.7432361545676199E-2</v>
      </c>
      <c r="J27" s="44">
        <v>-9.5493629553763297E-4</v>
      </c>
      <c r="K27" s="45">
        <v>-4.2983754195682301E-3</v>
      </c>
      <c r="L27" s="5"/>
      <c r="N27" s="34"/>
      <c r="O27" s="52">
        <v>6</v>
      </c>
      <c r="P27" s="52">
        <v>8</v>
      </c>
      <c r="Q27" s="44">
        <v>0.24130252835739599</v>
      </c>
      <c r="R27" s="44">
        <v>3.5171816753737099E-3</v>
      </c>
      <c r="S27" s="44">
        <v>4.2350742481416202E-2</v>
      </c>
      <c r="T27" s="44">
        <v>0.33060425906378699</v>
      </c>
      <c r="U27" s="44">
        <v>9.5246185227076292E-3</v>
      </c>
      <c r="V27" s="44">
        <v>-5.1943654543769302E-4</v>
      </c>
      <c r="W27" s="45">
        <v>-3.8561660921240101E-3</v>
      </c>
    </row>
    <row r="28" spans="2:24" ht="15.75" thickBot="1" x14ac:dyDescent="0.3">
      <c r="B28" s="50"/>
      <c r="C28" s="51">
        <v>6</v>
      </c>
      <c r="D28" s="51">
        <v>9</v>
      </c>
      <c r="E28" s="20">
        <v>0.17773747346150401</v>
      </c>
      <c r="F28" s="20">
        <v>2.7526333762827301E-2</v>
      </c>
      <c r="G28" s="20">
        <v>2.09109375101727E-2</v>
      </c>
      <c r="H28" s="20">
        <v>5.6895250724639898E-2</v>
      </c>
      <c r="I28" s="20">
        <v>2.3379722152635601E-2</v>
      </c>
      <c r="J28" s="20">
        <v>7.1090349108900702E-3</v>
      </c>
      <c r="K28" s="21">
        <v>3.8130803564880001E-3</v>
      </c>
      <c r="L28" s="5"/>
      <c r="N28" s="50"/>
      <c r="O28" s="51">
        <v>6</v>
      </c>
      <c r="P28" s="51">
        <v>9</v>
      </c>
      <c r="Q28" s="20">
        <v>0.22766800507033799</v>
      </c>
      <c r="R28" s="20">
        <v>5.1694511918677398E-3</v>
      </c>
      <c r="S28" s="20">
        <v>4.0400141015482498E-2</v>
      </c>
      <c r="T28" s="20">
        <v>0.291325618396653</v>
      </c>
      <c r="U28" s="20">
        <v>8.32368794328508E-3</v>
      </c>
      <c r="V28" s="20">
        <v>-1.08567644283269E-2</v>
      </c>
      <c r="W28" s="21">
        <v>-2.9676183035116399E-3</v>
      </c>
    </row>
    <row r="29" spans="2:24" x14ac:dyDescent="0.25">
      <c r="B29" s="34" t="s">
        <v>6</v>
      </c>
      <c r="C29" s="52">
        <v>6</v>
      </c>
      <c r="D29" s="27">
        <f>COUNT(D5:D28)</f>
        <v>24</v>
      </c>
      <c r="E29" s="44">
        <f>AVERAGE(E5:E28)</f>
        <v>7.9562683180273347E-2</v>
      </c>
      <c r="F29" s="44">
        <f t="shared" ref="F29:K29" si="0">AVERAGE(F5:F28)</f>
        <v>6.9574275886198191E-3</v>
      </c>
      <c r="G29" s="44">
        <f t="shared" si="0"/>
        <v>2.1469011082888168E-2</v>
      </c>
      <c r="H29" s="44">
        <f t="shared" si="0"/>
        <v>2.5807490492936413E-2</v>
      </c>
      <c r="I29" s="44">
        <f t="shared" si="0"/>
        <v>4.7437864470303522E-2</v>
      </c>
      <c r="J29" s="44">
        <f t="shared" si="0"/>
        <v>1.1682723472860541E-2</v>
      </c>
      <c r="K29" s="45">
        <f t="shared" si="0"/>
        <v>1.2700025182724577E-2</v>
      </c>
      <c r="L29" s="33" t="s">
        <v>7</v>
      </c>
      <c r="N29" s="34" t="s">
        <v>6</v>
      </c>
      <c r="O29" s="52">
        <v>6</v>
      </c>
      <c r="P29" s="27">
        <f>COUNT(P5:P28)</f>
        <v>24</v>
      </c>
      <c r="Q29" s="44">
        <f>AVERAGE(Q5:Q28)</f>
        <v>0.10437726451601888</v>
      </c>
      <c r="R29" s="44">
        <f t="shared" ref="R29:W29" si="1">AVERAGE(R5:R28)</f>
        <v>1.2121158890242116E-2</v>
      </c>
      <c r="S29" s="44">
        <f t="shared" si="1"/>
        <v>3.5616082535259878E-2</v>
      </c>
      <c r="T29" s="44">
        <f t="shared" si="1"/>
        <v>5.4990611942571287E-2</v>
      </c>
      <c r="U29" s="44">
        <f t="shared" si="1"/>
        <v>7.0484896837052488E-2</v>
      </c>
      <c r="V29" s="44">
        <f t="shared" si="1"/>
        <v>8.5178387355230797E-3</v>
      </c>
      <c r="W29" s="45">
        <f t="shared" si="1"/>
        <v>6.5328950356379591E-3</v>
      </c>
      <c r="X29" s="33" t="s">
        <v>7</v>
      </c>
    </row>
    <row r="30" spans="2:24" ht="15.75" thickBot="1" x14ac:dyDescent="0.3">
      <c r="B30" s="73"/>
      <c r="C30" s="12"/>
      <c r="D30" s="12"/>
      <c r="E30" s="20">
        <f>_xlfn.STDEV.P(E5:E28)</f>
        <v>5.9368675088034735E-2</v>
      </c>
      <c r="F30" s="20">
        <f t="shared" ref="F30:K30" si="2">_xlfn.STDEV.P(F5:F28)</f>
        <v>1.5983520190726311E-2</v>
      </c>
      <c r="G30" s="20">
        <f t="shared" si="2"/>
        <v>1.3732327111082495E-2</v>
      </c>
      <c r="H30" s="20">
        <f t="shared" si="2"/>
        <v>1.7593273065504969E-2</v>
      </c>
      <c r="I30" s="20">
        <f t="shared" si="2"/>
        <v>2.6275194611329496E-2</v>
      </c>
      <c r="J30" s="20">
        <f t="shared" si="2"/>
        <v>2.525703262617349E-2</v>
      </c>
      <c r="K30" s="21">
        <f t="shared" si="2"/>
        <v>1.7628119992717826E-2</v>
      </c>
      <c r="L30" s="33" t="s">
        <v>8</v>
      </c>
      <c r="N30" s="73"/>
      <c r="O30" s="12"/>
      <c r="P30" s="12"/>
      <c r="Q30" s="20">
        <f>_xlfn.STDEV.P(Q5:Q28)</f>
        <v>6.5761025361780495E-2</v>
      </c>
      <c r="R30" s="20">
        <f t="shared" ref="R30:W30" si="3">_xlfn.STDEV.P(R5:R28)</f>
        <v>8.4276919872256981E-3</v>
      </c>
      <c r="S30" s="20">
        <f t="shared" si="3"/>
        <v>3.0871498111847757E-2</v>
      </c>
      <c r="T30" s="20">
        <f t="shared" si="3"/>
        <v>8.8314799770941893E-2</v>
      </c>
      <c r="U30" s="20">
        <f t="shared" si="3"/>
        <v>4.4174758986104831E-2</v>
      </c>
      <c r="V30" s="20">
        <f t="shared" si="3"/>
        <v>1.2584903867372066E-2</v>
      </c>
      <c r="W30" s="21">
        <f t="shared" si="3"/>
        <v>1.0353068777534098E-2</v>
      </c>
      <c r="X30" s="33" t="s">
        <v>8</v>
      </c>
    </row>
    <row r="31" spans="2:24" x14ac:dyDescent="0.25"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</row>
    <row r="32" spans="2:24" x14ac:dyDescent="0.25"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</row>
    <row r="33" spans="2:22" x14ac:dyDescent="0.25"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</row>
  </sheetData>
  <mergeCells count="6">
    <mergeCell ref="E3:K3"/>
    <mergeCell ref="Q3:W3"/>
    <mergeCell ref="B2:K2"/>
    <mergeCell ref="N2:W2"/>
    <mergeCell ref="B3:D3"/>
    <mergeCell ref="N3:P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1A2A3-60E5-4C63-B50F-9F02A14D4222}">
  <dimension ref="A1:X31"/>
  <sheetViews>
    <sheetView workbookViewId="0">
      <selection activeCell="K8" sqref="K8"/>
    </sheetView>
  </sheetViews>
  <sheetFormatPr defaultRowHeight="15" x14ac:dyDescent="0.25"/>
  <cols>
    <col min="2" max="2" width="12.5703125" customWidth="1"/>
    <col min="3" max="3" width="10.85546875" customWidth="1"/>
    <col min="13" max="13" width="11.140625" customWidth="1"/>
    <col min="14" max="14" width="10.85546875" customWidth="1"/>
  </cols>
  <sheetData>
    <row r="1" spans="1:23" ht="15.75" thickBot="1" x14ac:dyDescent="0.3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pans="1:23" ht="15.75" thickBot="1" x14ac:dyDescent="0.3">
      <c r="A2" s="5"/>
      <c r="B2" s="15" t="s">
        <v>10</v>
      </c>
      <c r="C2" s="16"/>
      <c r="D2" s="16"/>
      <c r="E2" s="16"/>
      <c r="F2" s="16"/>
      <c r="G2" s="16"/>
      <c r="H2" s="16"/>
      <c r="I2" s="16"/>
      <c r="J2" s="16"/>
      <c r="K2" s="17"/>
      <c r="L2" s="5"/>
      <c r="N2" s="15" t="s">
        <v>11</v>
      </c>
      <c r="O2" s="16"/>
      <c r="P2" s="16"/>
      <c r="Q2" s="16"/>
      <c r="R2" s="16"/>
      <c r="S2" s="16"/>
      <c r="T2" s="16"/>
      <c r="U2" s="16"/>
      <c r="V2" s="16"/>
      <c r="W2" s="17"/>
    </row>
    <row r="3" spans="1:23" ht="15.75" thickBot="1" x14ac:dyDescent="0.3">
      <c r="A3" s="5"/>
      <c r="B3" s="15" t="s">
        <v>4</v>
      </c>
      <c r="C3" s="16"/>
      <c r="D3" s="17"/>
      <c r="E3" s="74" t="s">
        <v>2</v>
      </c>
      <c r="F3" s="18"/>
      <c r="G3" s="18"/>
      <c r="H3" s="18"/>
      <c r="I3" s="18"/>
      <c r="J3" s="18"/>
      <c r="K3" s="70"/>
      <c r="L3" s="5"/>
      <c r="N3" s="15" t="s">
        <v>4</v>
      </c>
      <c r="O3" s="16"/>
      <c r="P3" s="17"/>
      <c r="Q3" s="76" t="s">
        <v>2</v>
      </c>
      <c r="R3" s="39"/>
      <c r="S3" s="39"/>
      <c r="T3" s="39"/>
      <c r="U3" s="39"/>
      <c r="V3" s="39"/>
      <c r="W3" s="40"/>
    </row>
    <row r="4" spans="1:23" ht="15.75" thickBot="1" x14ac:dyDescent="0.3">
      <c r="A4" s="5"/>
      <c r="B4" s="75" t="s">
        <v>3</v>
      </c>
      <c r="C4" s="56" t="s">
        <v>1</v>
      </c>
      <c r="D4" s="56" t="s">
        <v>0</v>
      </c>
      <c r="E4" s="62">
        <v>1</v>
      </c>
      <c r="F4" s="63">
        <v>1.5</v>
      </c>
      <c r="G4" s="63">
        <v>2</v>
      </c>
      <c r="H4" s="63">
        <v>2.5</v>
      </c>
      <c r="I4" s="63">
        <v>3</v>
      </c>
      <c r="J4" s="63">
        <v>3.5</v>
      </c>
      <c r="K4" s="64">
        <v>4</v>
      </c>
      <c r="L4" s="5"/>
      <c r="N4" s="30" t="s">
        <v>3</v>
      </c>
      <c r="O4" s="53" t="s">
        <v>1</v>
      </c>
      <c r="P4" s="54" t="s">
        <v>0</v>
      </c>
      <c r="Q4" s="23">
        <v>1</v>
      </c>
      <c r="R4" s="42">
        <v>1.5</v>
      </c>
      <c r="S4" s="42">
        <v>2</v>
      </c>
      <c r="T4" s="42">
        <v>2.5</v>
      </c>
      <c r="U4" s="42">
        <v>3</v>
      </c>
      <c r="V4" s="42">
        <v>3.5</v>
      </c>
      <c r="W4" s="43">
        <v>4</v>
      </c>
    </row>
    <row r="5" spans="1:23" x14ac:dyDescent="0.25">
      <c r="A5" s="5"/>
      <c r="B5" s="60">
        <v>45735</v>
      </c>
      <c r="C5" s="56">
        <v>1</v>
      </c>
      <c r="D5" s="56">
        <v>3</v>
      </c>
      <c r="E5" s="67">
        <v>1.63761141672883</v>
      </c>
      <c r="F5" s="68">
        <v>1.3724132047378499</v>
      </c>
      <c r="G5" s="68">
        <v>0.87175938466623604</v>
      </c>
      <c r="H5" s="68">
        <v>1.5754532332100499</v>
      </c>
      <c r="I5" s="68">
        <v>1.3355544036140301</v>
      </c>
      <c r="J5" s="68">
        <v>2.13993658271117</v>
      </c>
      <c r="K5" s="69">
        <v>1.35495482205199</v>
      </c>
      <c r="L5" s="5"/>
      <c r="N5" s="60">
        <v>45735</v>
      </c>
      <c r="O5" s="56">
        <v>1</v>
      </c>
      <c r="P5" s="61">
        <v>3</v>
      </c>
      <c r="Q5" s="67">
        <v>2.0552581282548799</v>
      </c>
      <c r="R5" s="68">
        <v>2.0880581135191001</v>
      </c>
      <c r="S5" s="68">
        <v>1.0472383761128501</v>
      </c>
      <c r="T5" s="68">
        <v>2.60806759756252</v>
      </c>
      <c r="U5" s="68">
        <v>4.2415405411772404</v>
      </c>
      <c r="V5" s="68">
        <v>2.0358941748660602</v>
      </c>
      <c r="W5" s="69">
        <v>1.86226155447344</v>
      </c>
    </row>
    <row r="6" spans="1:23" x14ac:dyDescent="0.25">
      <c r="A6" s="5"/>
      <c r="B6" s="34"/>
      <c r="C6" s="52">
        <v>1</v>
      </c>
      <c r="D6" s="52">
        <v>4</v>
      </c>
      <c r="E6" s="65">
        <v>1.87416935598234</v>
      </c>
      <c r="F6" s="46">
        <v>1.36739888844484</v>
      </c>
      <c r="G6" s="46">
        <v>0.83917011447825995</v>
      </c>
      <c r="H6" s="46">
        <v>2.0623109532637098</v>
      </c>
      <c r="I6" s="46">
        <v>1.51466129088826</v>
      </c>
      <c r="J6" s="46">
        <v>1.3987499568847801</v>
      </c>
      <c r="K6" s="47">
        <v>2.3604555616575502</v>
      </c>
      <c r="L6" s="5"/>
      <c r="N6" s="34"/>
      <c r="O6" s="52">
        <v>1</v>
      </c>
      <c r="P6" s="35">
        <v>4</v>
      </c>
      <c r="Q6" s="65">
        <v>1.79819139746236</v>
      </c>
      <c r="R6" s="46">
        <v>0.99845573936492604</v>
      </c>
      <c r="S6" s="46">
        <v>0.63284863889583198</v>
      </c>
      <c r="T6" s="46">
        <v>1.92672463225228</v>
      </c>
      <c r="U6" s="46">
        <v>3.68502136503318</v>
      </c>
      <c r="V6" s="46">
        <v>1.19982336522933</v>
      </c>
      <c r="W6" s="47">
        <v>1.1923713914687799</v>
      </c>
    </row>
    <row r="7" spans="1:23" ht="15.75" thickBot="1" x14ac:dyDescent="0.3">
      <c r="A7" s="5"/>
      <c r="B7" s="50"/>
      <c r="C7" s="51">
        <v>1</v>
      </c>
      <c r="D7" s="51">
        <v>5</v>
      </c>
      <c r="E7" s="66">
        <v>1.83975486313637</v>
      </c>
      <c r="F7" s="48">
        <v>0.68541781862398399</v>
      </c>
      <c r="G7" s="48">
        <v>0.64190969059278902</v>
      </c>
      <c r="H7" s="48">
        <v>1.0263816499641001</v>
      </c>
      <c r="I7" s="48">
        <v>1.69873567229582</v>
      </c>
      <c r="J7" s="48">
        <v>1.73410027017127</v>
      </c>
      <c r="K7" s="49">
        <v>1.26774343510207</v>
      </c>
      <c r="L7" s="5"/>
      <c r="N7" s="50"/>
      <c r="O7" s="51">
        <v>1</v>
      </c>
      <c r="P7" s="38">
        <v>5</v>
      </c>
      <c r="Q7" s="66">
        <v>1.71155667637537</v>
      </c>
      <c r="R7" s="48">
        <v>0.89754881163967004</v>
      </c>
      <c r="S7" s="48">
        <v>0.410575020523825</v>
      </c>
      <c r="T7" s="48">
        <v>1.50868803958049</v>
      </c>
      <c r="U7" s="48">
        <v>6.0296930791318797</v>
      </c>
      <c r="V7" s="48">
        <v>0.90389028324223497</v>
      </c>
      <c r="W7" s="49">
        <v>0.86324862042567696</v>
      </c>
    </row>
    <row r="8" spans="1:23" x14ac:dyDescent="0.25">
      <c r="A8" s="5"/>
      <c r="B8" s="60">
        <v>45744</v>
      </c>
      <c r="C8" s="56">
        <v>2</v>
      </c>
      <c r="D8" s="56">
        <v>1</v>
      </c>
      <c r="E8" s="67">
        <v>1.4773012892483599</v>
      </c>
      <c r="F8" s="68">
        <v>26.927817692871599</v>
      </c>
      <c r="G8" s="68">
        <v>0.52294151976568004</v>
      </c>
      <c r="H8" s="68">
        <v>0.76646678226154996</v>
      </c>
      <c r="I8" s="68">
        <v>0.69121512711661004</v>
      </c>
      <c r="J8" s="68">
        <v>1.59292349403098</v>
      </c>
      <c r="K8" s="69">
        <v>0.12905192369419299</v>
      </c>
      <c r="L8" s="5"/>
      <c r="N8" s="60">
        <v>45744</v>
      </c>
      <c r="O8" s="56">
        <v>2</v>
      </c>
      <c r="P8" s="61">
        <v>1</v>
      </c>
      <c r="Q8" s="67">
        <v>0.68966624023930201</v>
      </c>
      <c r="R8" s="68">
        <v>0.77399220001706404</v>
      </c>
      <c r="S8" s="68">
        <v>1.16467007311296</v>
      </c>
      <c r="T8" s="68">
        <v>1.16823426541548</v>
      </c>
      <c r="U8" s="68">
        <v>3.3048327035641498</v>
      </c>
      <c r="V8" s="68">
        <v>0.96447691313914696</v>
      </c>
      <c r="W8" s="69">
        <v>0.75491254284884501</v>
      </c>
    </row>
    <row r="9" spans="1:23" x14ac:dyDescent="0.25">
      <c r="A9" s="5"/>
      <c r="B9" s="34"/>
      <c r="C9" s="52">
        <v>2</v>
      </c>
      <c r="D9" s="52">
        <v>2</v>
      </c>
      <c r="E9" s="65">
        <v>1.4773012892483599</v>
      </c>
      <c r="F9" s="46">
        <v>26.927817692871599</v>
      </c>
      <c r="G9" s="46">
        <v>0.52294151976568004</v>
      </c>
      <c r="H9" s="46">
        <v>0.76646678226154996</v>
      </c>
      <c r="I9" s="46">
        <v>0.69121512711661004</v>
      </c>
      <c r="J9" s="46">
        <v>1.59292349403098</v>
      </c>
      <c r="K9" s="47">
        <v>0.12905192369419299</v>
      </c>
      <c r="L9" s="5"/>
      <c r="N9" s="34"/>
      <c r="O9" s="52">
        <v>2</v>
      </c>
      <c r="P9" s="35">
        <v>2</v>
      </c>
      <c r="Q9" s="65">
        <v>0.68966624023930201</v>
      </c>
      <c r="R9" s="46">
        <v>0.77399220001706404</v>
      </c>
      <c r="S9" s="46">
        <v>1.16467007311296</v>
      </c>
      <c r="T9" s="46">
        <v>1.16823426541548</v>
      </c>
      <c r="U9" s="46">
        <v>3.3048327035641498</v>
      </c>
      <c r="V9" s="46">
        <v>0.96447691313914696</v>
      </c>
      <c r="W9" s="47">
        <v>0.75491254284884501</v>
      </c>
    </row>
    <row r="10" spans="1:23" x14ac:dyDescent="0.25">
      <c r="A10" s="5"/>
      <c r="B10" s="34"/>
      <c r="C10" s="52">
        <v>2</v>
      </c>
      <c r="D10" s="52">
        <v>3</v>
      </c>
      <c r="E10" s="65">
        <v>0.55681975970425002</v>
      </c>
      <c r="F10" s="46">
        <v>0.81001462071605002</v>
      </c>
      <c r="G10" s="46">
        <v>1.1440814228319101</v>
      </c>
      <c r="H10" s="46">
        <v>0.73182468261788303</v>
      </c>
      <c r="I10" s="46">
        <v>1.3066055649810699</v>
      </c>
      <c r="J10" s="46">
        <v>1.1952248994941399</v>
      </c>
      <c r="K10" s="47">
        <v>1.22351627660563</v>
      </c>
      <c r="L10" s="5"/>
      <c r="N10" s="34"/>
      <c r="O10" s="52">
        <v>2</v>
      </c>
      <c r="P10" s="35">
        <v>3</v>
      </c>
      <c r="Q10" s="65">
        <v>0.69460062490097896</v>
      </c>
      <c r="R10" s="46">
        <v>1.1168065632625499</v>
      </c>
      <c r="S10" s="46">
        <v>1.1909462385060301</v>
      </c>
      <c r="T10" s="46">
        <v>1.43108602769547</v>
      </c>
      <c r="U10" s="46">
        <v>1.7991508830532601</v>
      </c>
      <c r="V10" s="46">
        <v>1.35673024894855</v>
      </c>
      <c r="W10" s="47">
        <v>1.47227140696364</v>
      </c>
    </row>
    <row r="11" spans="1:23" x14ac:dyDescent="0.25">
      <c r="A11" s="5"/>
      <c r="B11" s="34"/>
      <c r="C11" s="52">
        <v>2</v>
      </c>
      <c r="D11" s="52">
        <v>4</v>
      </c>
      <c r="E11" s="65">
        <v>0.56899922437448502</v>
      </c>
      <c r="F11" s="46">
        <v>1.24439608379491</v>
      </c>
      <c r="G11" s="46">
        <v>1.2051491760176201</v>
      </c>
      <c r="H11" s="46">
        <v>1.2965760432112401</v>
      </c>
      <c r="I11" s="46">
        <v>1.5538445330495001</v>
      </c>
      <c r="J11" s="46">
        <v>1.1016163522270801</v>
      </c>
      <c r="K11" s="47">
        <v>0.88583671791108798</v>
      </c>
      <c r="L11" s="5"/>
      <c r="N11" s="34"/>
      <c r="O11" s="52">
        <v>2</v>
      </c>
      <c r="P11" s="35">
        <v>4</v>
      </c>
      <c r="Q11" s="65">
        <v>0.63401117689389597</v>
      </c>
      <c r="R11" s="46">
        <v>1.24297544924451</v>
      </c>
      <c r="S11" s="46">
        <v>1.30045470879391</v>
      </c>
      <c r="T11" s="46">
        <v>1.5992960711197599</v>
      </c>
      <c r="U11" s="46">
        <v>1.61736285496848</v>
      </c>
      <c r="V11" s="46">
        <v>1.41370855259546</v>
      </c>
      <c r="W11" s="47">
        <v>1.46628772550497</v>
      </c>
    </row>
    <row r="12" spans="1:23" x14ac:dyDescent="0.25">
      <c r="A12" s="5"/>
      <c r="B12" s="34"/>
      <c r="C12" s="52">
        <v>2</v>
      </c>
      <c r="D12" s="52">
        <v>5</v>
      </c>
      <c r="E12" s="65">
        <v>0.727352472528074</v>
      </c>
      <c r="F12" s="46">
        <v>2.0702866144807901</v>
      </c>
      <c r="G12" s="46">
        <v>1.6428791133281699</v>
      </c>
      <c r="H12" s="46">
        <v>1.2476536859571501</v>
      </c>
      <c r="I12" s="46">
        <v>1.71943558454754</v>
      </c>
      <c r="J12" s="46">
        <v>1.45960187072366</v>
      </c>
      <c r="K12" s="47">
        <v>1.0069917012895799</v>
      </c>
      <c r="L12" s="5"/>
      <c r="N12" s="34"/>
      <c r="O12" s="52">
        <v>2</v>
      </c>
      <c r="P12" s="35">
        <v>5</v>
      </c>
      <c r="Q12" s="65">
        <v>0.64562374179959803</v>
      </c>
      <c r="R12" s="46">
        <v>0.70867784453822202</v>
      </c>
      <c r="S12" s="46">
        <v>0.607330620428576</v>
      </c>
      <c r="T12" s="46">
        <v>1.0607233083333101</v>
      </c>
      <c r="U12" s="46">
        <v>1.8632455025666399</v>
      </c>
      <c r="V12" s="46">
        <v>0.87390702930148501</v>
      </c>
      <c r="W12" s="47">
        <v>0.84557211311410996</v>
      </c>
    </row>
    <row r="13" spans="1:23" x14ac:dyDescent="0.25">
      <c r="A13" s="5"/>
      <c r="B13" s="34"/>
      <c r="C13" s="52">
        <v>2</v>
      </c>
      <c r="D13" s="52">
        <v>6</v>
      </c>
      <c r="E13" s="65">
        <v>0.69699781102286196</v>
      </c>
      <c r="F13" s="46">
        <v>1.4615163666723601</v>
      </c>
      <c r="G13" s="46">
        <v>1.4152355526532601</v>
      </c>
      <c r="H13" s="46">
        <v>2.0495497045289901</v>
      </c>
      <c r="I13" s="46">
        <v>1.56660242094839</v>
      </c>
      <c r="J13" s="46">
        <v>1.31378602218712</v>
      </c>
      <c r="K13" s="47">
        <v>1.4118643617327999</v>
      </c>
      <c r="L13" s="5"/>
      <c r="N13" s="34"/>
      <c r="O13" s="52">
        <v>2</v>
      </c>
      <c r="P13" s="35">
        <v>6</v>
      </c>
      <c r="Q13" s="65">
        <v>0.84250852456439895</v>
      </c>
      <c r="R13" s="46">
        <v>1.8340705339185199</v>
      </c>
      <c r="S13" s="46">
        <v>1.5036875146481301</v>
      </c>
      <c r="T13" s="46">
        <v>2.8753571626264001</v>
      </c>
      <c r="U13" s="46">
        <v>2.4702006205493898</v>
      </c>
      <c r="V13" s="46">
        <v>2.3056430479583101</v>
      </c>
      <c r="W13" s="47">
        <v>2.79914612981355</v>
      </c>
    </row>
    <row r="14" spans="1:23" x14ac:dyDescent="0.25">
      <c r="A14" s="5"/>
      <c r="B14" s="34"/>
      <c r="C14" s="52">
        <v>2</v>
      </c>
      <c r="D14" s="52">
        <v>7</v>
      </c>
      <c r="E14" s="65">
        <v>0.61501232170380105</v>
      </c>
      <c r="F14" s="46">
        <v>0.59933605565289705</v>
      </c>
      <c r="G14" s="46">
        <v>0.724839884962866</v>
      </c>
      <c r="H14" s="46">
        <v>0.54671913172639397</v>
      </c>
      <c r="I14" s="46">
        <v>0.98567574455778795</v>
      </c>
      <c r="J14" s="46">
        <v>1.0265976025586201</v>
      </c>
      <c r="K14" s="47">
        <v>0.83632436121721698</v>
      </c>
      <c r="L14" s="5"/>
      <c r="N14" s="34"/>
      <c r="O14" s="52">
        <v>2</v>
      </c>
      <c r="P14" s="35">
        <v>7</v>
      </c>
      <c r="Q14" s="65">
        <v>0.65617279227319103</v>
      </c>
      <c r="R14" s="46">
        <v>0.91966122344785295</v>
      </c>
      <c r="S14" s="46">
        <v>1.216661760302</v>
      </c>
      <c r="T14" s="46">
        <v>1.1964847291373499</v>
      </c>
      <c r="U14" s="46">
        <v>2.4204993785483202</v>
      </c>
      <c r="V14" s="46">
        <v>1.01337875073288</v>
      </c>
      <c r="W14" s="47">
        <v>1.06453345512484</v>
      </c>
    </row>
    <row r="15" spans="1:23" x14ac:dyDescent="0.25">
      <c r="A15" s="5"/>
      <c r="B15" s="34"/>
      <c r="C15" s="52">
        <v>3</v>
      </c>
      <c r="D15" s="52">
        <v>8</v>
      </c>
      <c r="E15" s="65">
        <v>0.59805573579253501</v>
      </c>
      <c r="F15" s="46">
        <v>1.31168597162272</v>
      </c>
      <c r="G15" s="46">
        <v>1.2035577055670399</v>
      </c>
      <c r="H15" s="46">
        <v>1.36023482580291</v>
      </c>
      <c r="I15" s="46">
        <v>3.7217451203394898</v>
      </c>
      <c r="J15" s="46">
        <v>0.89926248454011903</v>
      </c>
      <c r="K15" s="47">
        <v>0.61000409109961096</v>
      </c>
      <c r="L15" s="5"/>
      <c r="N15" s="34"/>
      <c r="O15" s="52">
        <v>3</v>
      </c>
      <c r="P15" s="35">
        <v>8</v>
      </c>
      <c r="Q15" s="65">
        <v>0.62144193712657703</v>
      </c>
      <c r="R15" s="46">
        <v>1.0054855295390499</v>
      </c>
      <c r="S15" s="46">
        <v>1.4854852176847699</v>
      </c>
      <c r="T15" s="46">
        <v>1.6986334248641199</v>
      </c>
      <c r="U15" s="46">
        <v>2.6334225025940099</v>
      </c>
      <c r="V15" s="46">
        <v>1.0572290038881</v>
      </c>
      <c r="W15" s="47">
        <v>1.16911779957829</v>
      </c>
    </row>
    <row r="16" spans="1:23" x14ac:dyDescent="0.25">
      <c r="A16" s="5"/>
      <c r="B16" s="34"/>
      <c r="C16" s="52">
        <v>3</v>
      </c>
      <c r="D16" s="52">
        <v>9</v>
      </c>
      <c r="E16" s="65">
        <v>0.62207191421749197</v>
      </c>
      <c r="F16" s="46">
        <v>1.06855270949975</v>
      </c>
      <c r="G16" s="46">
        <v>1.12677421908765</v>
      </c>
      <c r="H16" s="46">
        <v>1.03256579310253</v>
      </c>
      <c r="I16" s="46">
        <v>0.80355346940035399</v>
      </c>
      <c r="J16" s="46">
        <v>1.3327083248237099</v>
      </c>
      <c r="K16" s="47">
        <v>0.79144094714236002</v>
      </c>
      <c r="L16" s="5"/>
      <c r="N16" s="34"/>
      <c r="O16" s="52">
        <v>3</v>
      </c>
      <c r="P16" s="35">
        <v>9</v>
      </c>
      <c r="Q16" s="65">
        <v>0.62849275718596198</v>
      </c>
      <c r="R16" s="46">
        <v>1.27017749814285</v>
      </c>
      <c r="S16" s="46">
        <v>1.45277707477416</v>
      </c>
      <c r="T16" s="46">
        <v>1.62893853742229</v>
      </c>
      <c r="U16" s="46">
        <v>2.68139992357965</v>
      </c>
      <c r="V16" s="46">
        <v>1.3018705596431801</v>
      </c>
      <c r="W16" s="47">
        <v>1.3388736407822399</v>
      </c>
    </row>
    <row r="17" spans="1:24" x14ac:dyDescent="0.25">
      <c r="A17" s="5"/>
      <c r="B17" s="34"/>
      <c r="C17" s="52">
        <v>3</v>
      </c>
      <c r="D17" s="52">
        <v>10</v>
      </c>
      <c r="E17" s="65">
        <v>0.82940617872742695</v>
      </c>
      <c r="F17" s="46">
        <v>1.65424595357091</v>
      </c>
      <c r="G17" s="46">
        <v>1.2831024830183799</v>
      </c>
      <c r="H17" s="46">
        <v>1.11566862409194</v>
      </c>
      <c r="I17" s="46">
        <v>0.72603971258062105</v>
      </c>
      <c r="J17" s="46">
        <v>1.83072573604533</v>
      </c>
      <c r="K17" s="47">
        <v>0.91340870040754396</v>
      </c>
      <c r="L17" s="5"/>
      <c r="N17" s="34"/>
      <c r="O17" s="52">
        <v>3</v>
      </c>
      <c r="P17" s="35">
        <v>10</v>
      </c>
      <c r="Q17" s="65">
        <v>0.64136537373557201</v>
      </c>
      <c r="R17" s="46">
        <v>1.04978712151397</v>
      </c>
      <c r="S17" s="46">
        <v>1.16394229396602</v>
      </c>
      <c r="T17" s="46">
        <v>1.3101478412510701</v>
      </c>
      <c r="U17" s="46">
        <v>2.9709048708114301</v>
      </c>
      <c r="V17" s="46">
        <v>1.00803702983787</v>
      </c>
      <c r="W17" s="47">
        <v>0.93603470296041003</v>
      </c>
    </row>
    <row r="18" spans="1:24" x14ac:dyDescent="0.25">
      <c r="A18" s="5"/>
      <c r="B18" s="34"/>
      <c r="C18" s="52">
        <v>3</v>
      </c>
      <c r="D18" s="52">
        <v>11</v>
      </c>
      <c r="E18" s="65">
        <v>0.58358668964646798</v>
      </c>
      <c r="F18" s="46">
        <v>0.94598074946422195</v>
      </c>
      <c r="G18" s="46">
        <v>0.90858742883236199</v>
      </c>
      <c r="H18" s="46">
        <v>1.2942515054152299</v>
      </c>
      <c r="I18" s="46">
        <v>0.89553991338181804</v>
      </c>
      <c r="J18" s="46">
        <v>1.75569626113532</v>
      </c>
      <c r="K18" s="47">
        <v>2.07174456019355</v>
      </c>
      <c r="L18" s="5"/>
      <c r="N18" s="34"/>
      <c r="O18" s="52">
        <v>3</v>
      </c>
      <c r="P18" s="35">
        <v>11</v>
      </c>
      <c r="Q18" s="65">
        <v>0.59921529562380504</v>
      </c>
      <c r="R18" s="46">
        <v>1.0633637412853501</v>
      </c>
      <c r="S18" s="46">
        <v>1.04979008384121</v>
      </c>
      <c r="T18" s="46">
        <v>1.6622507715382</v>
      </c>
      <c r="U18" s="46">
        <v>2.6734844868991599</v>
      </c>
      <c r="V18" s="46">
        <v>1.16969730887229</v>
      </c>
      <c r="W18" s="47">
        <v>1.2845421063772799</v>
      </c>
    </row>
    <row r="19" spans="1:24" x14ac:dyDescent="0.25">
      <c r="A19" s="5"/>
      <c r="B19" s="34"/>
      <c r="C19" s="52">
        <v>3</v>
      </c>
      <c r="D19" s="52">
        <v>12</v>
      </c>
      <c r="E19" s="65">
        <v>0.66099885585674101</v>
      </c>
      <c r="F19" s="46">
        <v>0.97406246210574998</v>
      </c>
      <c r="G19" s="46">
        <v>0.96042398148197405</v>
      </c>
      <c r="H19" s="46">
        <v>1.07676688382492</v>
      </c>
      <c r="I19" s="46">
        <v>0.58195814604830498</v>
      </c>
      <c r="J19" s="46">
        <v>0.986762565963056</v>
      </c>
      <c r="K19" s="47">
        <v>0.37799248487751003</v>
      </c>
      <c r="L19" s="5"/>
      <c r="N19" s="34"/>
      <c r="O19" s="52">
        <v>3</v>
      </c>
      <c r="P19" s="35">
        <v>12</v>
      </c>
      <c r="Q19" s="65">
        <v>0.59016569251553297</v>
      </c>
      <c r="R19" s="46">
        <v>1.06248251312109</v>
      </c>
      <c r="S19" s="46">
        <v>1.2723638655771401</v>
      </c>
      <c r="T19" s="46">
        <v>1.7966919604207301</v>
      </c>
      <c r="U19" s="46">
        <v>1.29593135602794</v>
      </c>
      <c r="V19" s="46">
        <v>1.09980402268398</v>
      </c>
      <c r="W19" s="47">
        <v>1.2162813803560799</v>
      </c>
    </row>
    <row r="20" spans="1:24" x14ac:dyDescent="0.25">
      <c r="A20" s="5"/>
      <c r="B20" s="34"/>
      <c r="C20" s="52">
        <v>3</v>
      </c>
      <c r="D20" s="52">
        <v>13</v>
      </c>
      <c r="E20" s="65">
        <v>0.64181066936735498</v>
      </c>
      <c r="F20" s="46">
        <v>1.42414870065715</v>
      </c>
      <c r="G20" s="46">
        <v>1.5720442408944699</v>
      </c>
      <c r="H20" s="46">
        <v>1.77189539246751</v>
      </c>
      <c r="I20" s="46">
        <v>0.85374878780521701</v>
      </c>
      <c r="J20" s="46">
        <v>1.7404049543370199</v>
      </c>
      <c r="K20" s="47">
        <v>1.5923925005060799</v>
      </c>
      <c r="L20" s="5"/>
      <c r="N20" s="34"/>
      <c r="O20" s="52">
        <v>3</v>
      </c>
      <c r="P20" s="35">
        <v>13</v>
      </c>
      <c r="Q20" s="65">
        <v>0.53794209723641195</v>
      </c>
      <c r="R20" s="46">
        <v>1.70290287799778</v>
      </c>
      <c r="S20" s="46">
        <v>1.35701571984716</v>
      </c>
      <c r="T20" s="46">
        <v>1.6241003235284099</v>
      </c>
      <c r="U20" s="46">
        <v>1.6857669358382401</v>
      </c>
      <c r="V20" s="46">
        <v>2.1922451022246001</v>
      </c>
      <c r="W20" s="47">
        <v>2.3364121279574901</v>
      </c>
    </row>
    <row r="21" spans="1:24" x14ac:dyDescent="0.25">
      <c r="A21" s="5"/>
      <c r="B21" s="34"/>
      <c r="C21" s="52">
        <v>3</v>
      </c>
      <c r="D21" s="52">
        <v>14</v>
      </c>
      <c r="E21" s="65">
        <v>0.62961491229830802</v>
      </c>
      <c r="F21" s="46">
        <v>1.4711026283264299</v>
      </c>
      <c r="G21" s="46">
        <v>1.3731892812395601</v>
      </c>
      <c r="H21" s="46">
        <v>1.89853961138405</v>
      </c>
      <c r="I21" s="46">
        <v>1.32105564459661</v>
      </c>
      <c r="J21" s="46">
        <v>1.2118063232952201</v>
      </c>
      <c r="K21" s="47">
        <v>1.6319324110717499</v>
      </c>
      <c r="L21" s="5"/>
      <c r="N21" s="34"/>
      <c r="O21" s="52">
        <v>3</v>
      </c>
      <c r="P21" s="35">
        <v>14</v>
      </c>
      <c r="Q21" s="65">
        <v>0.85075866311613402</v>
      </c>
      <c r="R21" s="46">
        <v>1.12794188659994</v>
      </c>
      <c r="S21" s="46">
        <v>1.02963582637427</v>
      </c>
      <c r="T21" s="46">
        <v>1.35224200604948</v>
      </c>
      <c r="U21" s="46">
        <v>2.0402341977416398</v>
      </c>
      <c r="V21" s="46">
        <v>1.1329879748640199</v>
      </c>
      <c r="W21" s="47">
        <v>1.23921792211801</v>
      </c>
    </row>
    <row r="22" spans="1:24" ht="15.75" thickBot="1" x14ac:dyDescent="0.3">
      <c r="A22" s="5"/>
      <c r="B22" s="50"/>
      <c r="C22" s="51">
        <v>4</v>
      </c>
      <c r="D22" s="51">
        <v>16</v>
      </c>
      <c r="E22" s="66">
        <v>1.2237756838642999</v>
      </c>
      <c r="F22" s="48">
        <v>1.2085840544719999</v>
      </c>
      <c r="G22" s="48">
        <v>1.3157015890399799</v>
      </c>
      <c r="H22" s="48">
        <v>1.3968322753225799</v>
      </c>
      <c r="I22" s="48">
        <v>2.3631235396729999</v>
      </c>
      <c r="J22" s="48">
        <v>1.07280562473082</v>
      </c>
      <c r="K22" s="49">
        <v>1.2209910441345599</v>
      </c>
      <c r="L22" s="5"/>
      <c r="N22" s="50"/>
      <c r="O22" s="51">
        <v>4</v>
      </c>
      <c r="P22" s="38">
        <v>16</v>
      </c>
      <c r="Q22" s="66">
        <v>0.55206587688814102</v>
      </c>
      <c r="R22" s="48">
        <v>1.0171759896088499</v>
      </c>
      <c r="S22" s="48">
        <v>0.76167051547022802</v>
      </c>
      <c r="T22" s="48">
        <v>1.43912527233593</v>
      </c>
      <c r="U22" s="48">
        <v>2.34414246167352</v>
      </c>
      <c r="V22" s="48">
        <v>1.1287887261415499</v>
      </c>
      <c r="W22" s="49">
        <v>1.25232628483115</v>
      </c>
    </row>
    <row r="23" spans="1:24" x14ac:dyDescent="0.25">
      <c r="A23" s="5"/>
      <c r="B23" s="60">
        <v>45747</v>
      </c>
      <c r="C23" s="56">
        <v>5</v>
      </c>
      <c r="D23" s="56">
        <v>3</v>
      </c>
      <c r="E23" s="67">
        <v>0.68069812028464705</v>
      </c>
      <c r="F23" s="68">
        <v>0.99330917619560599</v>
      </c>
      <c r="G23" s="68">
        <v>1.1325835018971999</v>
      </c>
      <c r="H23" s="68">
        <v>1.03685306341135</v>
      </c>
      <c r="I23" s="68">
        <v>0.90802487039662705</v>
      </c>
      <c r="J23" s="68">
        <v>0.87741094725605895</v>
      </c>
      <c r="K23" s="69">
        <v>0.99143126517200297</v>
      </c>
      <c r="L23" s="5"/>
      <c r="N23" s="60">
        <v>45747</v>
      </c>
      <c r="O23" s="56">
        <v>5</v>
      </c>
      <c r="P23" s="61">
        <v>3</v>
      </c>
      <c r="Q23" s="67">
        <v>0.86573722267560205</v>
      </c>
      <c r="R23" s="68">
        <v>0.66766984666977802</v>
      </c>
      <c r="S23" s="68">
        <v>0.788601294202667</v>
      </c>
      <c r="T23" s="68">
        <v>0.79933874876834099</v>
      </c>
      <c r="U23" s="68">
        <v>1.7400996838963501</v>
      </c>
      <c r="V23" s="68">
        <v>0.64443844812226303</v>
      </c>
      <c r="W23" s="69">
        <v>0.71957866997882103</v>
      </c>
    </row>
    <row r="24" spans="1:24" x14ac:dyDescent="0.25">
      <c r="A24" s="5"/>
      <c r="B24" s="34"/>
      <c r="C24" s="52">
        <v>5</v>
      </c>
      <c r="D24" s="52">
        <v>4</v>
      </c>
      <c r="E24" s="65">
        <v>0.88173511058198395</v>
      </c>
      <c r="F24" s="46">
        <v>1.1172689138382399</v>
      </c>
      <c r="G24" s="46">
        <v>0.75072691983481499</v>
      </c>
      <c r="H24" s="46">
        <v>0.77024647682046499</v>
      </c>
      <c r="I24" s="46">
        <v>0.68929700641296898</v>
      </c>
      <c r="J24" s="46">
        <v>0.85839418326382699</v>
      </c>
      <c r="K24" s="47">
        <v>0.94258697090092003</v>
      </c>
      <c r="L24" s="5"/>
      <c r="N24" s="34"/>
      <c r="O24" s="52">
        <v>5</v>
      </c>
      <c r="P24" s="35">
        <v>4</v>
      </c>
      <c r="Q24" s="65">
        <v>0.74045477234485302</v>
      </c>
      <c r="R24" s="46">
        <v>0.73874096703018</v>
      </c>
      <c r="S24" s="46">
        <v>0.63175221266584702</v>
      </c>
      <c r="T24" s="46">
        <v>0.60752329259442095</v>
      </c>
      <c r="U24" s="46">
        <v>1.9293173458091499</v>
      </c>
      <c r="V24" s="46">
        <v>0.63592286681769805</v>
      </c>
      <c r="W24" s="47">
        <v>0.70634700037785603</v>
      </c>
    </row>
    <row r="25" spans="1:24" x14ac:dyDescent="0.25">
      <c r="A25" s="5"/>
      <c r="B25" s="34"/>
      <c r="C25" s="52">
        <v>5</v>
      </c>
      <c r="D25" s="52">
        <v>5</v>
      </c>
      <c r="E25" s="65">
        <v>0.89216391767545</v>
      </c>
      <c r="F25" s="46">
        <v>1.01612741375501</v>
      </c>
      <c r="G25" s="46">
        <v>0.92008021389318695</v>
      </c>
      <c r="H25" s="46">
        <v>0.92641349786426397</v>
      </c>
      <c r="I25" s="46">
        <v>0.87695368246676297</v>
      </c>
      <c r="J25" s="46">
        <v>0.68142189338300496</v>
      </c>
      <c r="K25" s="47">
        <v>0.91209960197474904</v>
      </c>
      <c r="L25" s="5"/>
      <c r="N25" s="34"/>
      <c r="O25" s="52">
        <v>5</v>
      </c>
      <c r="P25" s="35">
        <v>5</v>
      </c>
      <c r="Q25" s="65">
        <v>1.01757811144356</v>
      </c>
      <c r="R25" s="46">
        <v>0.73445103347691598</v>
      </c>
      <c r="S25" s="46">
        <v>0.948637339425219</v>
      </c>
      <c r="T25" s="46">
        <v>0.701535688200839</v>
      </c>
      <c r="U25" s="46">
        <v>3.18887480798805</v>
      </c>
      <c r="V25" s="46">
        <v>0.68937232928949399</v>
      </c>
      <c r="W25" s="47">
        <v>0.80030536279360198</v>
      </c>
    </row>
    <row r="26" spans="1:24" x14ac:dyDescent="0.25">
      <c r="A26" s="5"/>
      <c r="B26" s="34"/>
      <c r="C26" s="52">
        <v>6</v>
      </c>
      <c r="D26" s="52">
        <v>7</v>
      </c>
      <c r="E26" s="65">
        <v>0.41267618097765102</v>
      </c>
      <c r="F26" s="46">
        <v>1.3199036782497</v>
      </c>
      <c r="G26" s="46">
        <v>1.2732497003701999</v>
      </c>
      <c r="H26" s="46">
        <v>1.07262511721764</v>
      </c>
      <c r="I26" s="46">
        <v>1.4578604152341099</v>
      </c>
      <c r="J26" s="46">
        <v>1.38094253370482</v>
      </c>
      <c r="K26" s="47">
        <v>1.3637690904390001</v>
      </c>
      <c r="L26" s="5"/>
      <c r="N26" s="34"/>
      <c r="O26" s="52">
        <v>6</v>
      </c>
      <c r="P26" s="35">
        <v>7</v>
      </c>
      <c r="Q26" s="65">
        <v>0.40609843148348101</v>
      </c>
      <c r="R26" s="46">
        <v>1.8595636314005599</v>
      </c>
      <c r="S26" s="46">
        <v>1.6232987048209999</v>
      </c>
      <c r="T26" s="46">
        <v>1.0700013307839999</v>
      </c>
      <c r="U26" s="46">
        <v>2.7053884000569699</v>
      </c>
      <c r="V26" s="46">
        <v>2.3162771344026698</v>
      </c>
      <c r="W26" s="47">
        <v>2.61229056387976</v>
      </c>
    </row>
    <row r="27" spans="1:24" x14ac:dyDescent="0.25">
      <c r="A27" s="5"/>
      <c r="B27" s="34"/>
      <c r="C27" s="52">
        <v>6</v>
      </c>
      <c r="D27" s="52">
        <v>8</v>
      </c>
      <c r="E27" s="65">
        <v>0.52453758259938299</v>
      </c>
      <c r="F27" s="46">
        <v>1.15135552553209</v>
      </c>
      <c r="G27" s="46">
        <v>1.6932444791280199</v>
      </c>
      <c r="H27" s="46">
        <v>1.4405678856647799</v>
      </c>
      <c r="I27" s="46">
        <v>1.3383270896310799</v>
      </c>
      <c r="J27" s="46">
        <v>1.65062294601766</v>
      </c>
      <c r="K27" s="47">
        <v>1.8411729578164799</v>
      </c>
      <c r="L27" s="5"/>
      <c r="N27" s="34"/>
      <c r="O27" s="52">
        <v>6</v>
      </c>
      <c r="P27" s="35">
        <v>8</v>
      </c>
      <c r="Q27" s="65">
        <v>0.52550386761767498</v>
      </c>
      <c r="R27" s="46">
        <v>1.8318420331943801</v>
      </c>
      <c r="S27" s="46">
        <v>1.6048511680528701</v>
      </c>
      <c r="T27" s="46">
        <v>1.1795027206700599</v>
      </c>
      <c r="U27" s="46">
        <v>3.0221932959964302</v>
      </c>
      <c r="V27" s="46">
        <v>2.2077841542499299</v>
      </c>
      <c r="W27" s="47">
        <v>2.2089792696186299</v>
      </c>
    </row>
    <row r="28" spans="1:24" ht="15.75" thickBot="1" x14ac:dyDescent="0.3">
      <c r="A28" s="5"/>
      <c r="B28" s="50"/>
      <c r="C28" s="51">
        <v>6</v>
      </c>
      <c r="D28" s="51">
        <v>9</v>
      </c>
      <c r="E28" s="66">
        <v>0.53119638693849902</v>
      </c>
      <c r="F28" s="48">
        <v>0.92227340431215099</v>
      </c>
      <c r="G28" s="48">
        <v>1.43768327250107</v>
      </c>
      <c r="H28" s="48">
        <v>1.12835973137831</v>
      </c>
      <c r="I28" s="48">
        <v>1.2922574956952799</v>
      </c>
      <c r="J28" s="48">
        <v>1.5903536598919199</v>
      </c>
      <c r="K28" s="49">
        <v>1.44018534844247</v>
      </c>
      <c r="L28" s="5"/>
      <c r="N28" s="50"/>
      <c r="O28" s="51">
        <v>6</v>
      </c>
      <c r="P28" s="38">
        <v>9</v>
      </c>
      <c r="Q28" s="66">
        <v>0.48922550258413899</v>
      </c>
      <c r="R28" s="48">
        <v>1.6966801799589699</v>
      </c>
      <c r="S28" s="48">
        <v>1.69126812970422</v>
      </c>
      <c r="T28" s="48">
        <v>1.1379443667918001</v>
      </c>
      <c r="U28" s="48">
        <v>3.5635613281128999</v>
      </c>
      <c r="V28" s="48">
        <v>3.0618148019629698</v>
      </c>
      <c r="W28" s="49">
        <v>2.0350273029510602</v>
      </c>
    </row>
    <row r="29" spans="1:24" x14ac:dyDescent="0.25">
      <c r="A29" s="5"/>
      <c r="B29" s="34" t="s">
        <v>6</v>
      </c>
      <c r="C29" s="52">
        <v>6</v>
      </c>
      <c r="D29" s="27">
        <f>COUNT(D5:D28)</f>
        <v>24</v>
      </c>
      <c r="E29" s="65">
        <f>AVERAGE(E5:E28)</f>
        <v>0.88265198927108235</v>
      </c>
      <c r="F29" s="46">
        <f t="shared" ref="F29:K29" si="0">AVERAGE(F5:F28)</f>
        <v>3.3352090158528607</v>
      </c>
      <c r="G29" s="46">
        <f t="shared" si="0"/>
        <v>1.1034106831603492</v>
      </c>
      <c r="H29" s="46">
        <f t="shared" si="0"/>
        <v>1.2246343055321292</v>
      </c>
      <c r="I29" s="46">
        <f t="shared" si="0"/>
        <v>1.2872095984490775</v>
      </c>
      <c r="J29" s="46">
        <f t="shared" si="0"/>
        <v>1.3510324576419868</v>
      </c>
      <c r="K29" s="47">
        <f t="shared" si="0"/>
        <v>1.1377892941306207</v>
      </c>
      <c r="L29" s="33" t="s">
        <v>7</v>
      </c>
      <c r="N29" s="75" t="s">
        <v>6</v>
      </c>
      <c r="O29" s="56">
        <v>6</v>
      </c>
      <c r="P29" s="77">
        <f>COUNT(P5:P28)</f>
        <v>24</v>
      </c>
      <c r="Q29" s="46">
        <f>AVERAGE(Q5:Q28)</f>
        <v>0.81180421435753036</v>
      </c>
      <c r="R29" s="46">
        <f t="shared" ref="R29:W29" si="1">AVERAGE(R5:R28)</f>
        <v>1.1742709803545477</v>
      </c>
      <c r="S29" s="46">
        <f t="shared" si="1"/>
        <v>1.1291738529518274</v>
      </c>
      <c r="T29" s="46">
        <f t="shared" si="1"/>
        <v>1.4396196826815928</v>
      </c>
      <c r="U29" s="46">
        <f t="shared" si="1"/>
        <v>2.7171292178825888</v>
      </c>
      <c r="V29" s="46">
        <f t="shared" si="1"/>
        <v>1.361591614256384</v>
      </c>
      <c r="W29" s="47">
        <f t="shared" si="1"/>
        <v>1.3721188173811407</v>
      </c>
      <c r="X29" s="33" t="s">
        <v>7</v>
      </c>
    </row>
    <row r="30" spans="1:24" ht="15.75" thickBot="1" x14ac:dyDescent="0.3">
      <c r="A30" s="5"/>
      <c r="B30" s="6"/>
      <c r="C30" s="12"/>
      <c r="D30" s="12"/>
      <c r="E30" s="66">
        <f>_xlfn.STDEV.P(E5:E28)</f>
        <v>0.43557021514186506</v>
      </c>
      <c r="F30" s="48">
        <f t="shared" ref="F30:K30" si="2">_xlfn.STDEV.P(F5:F28)</f>
        <v>7.1202127289410555</v>
      </c>
      <c r="G30" s="48">
        <f t="shared" si="2"/>
        <v>0.33166275858726885</v>
      </c>
      <c r="H30" s="48">
        <f t="shared" si="2"/>
        <v>0.40616924290243556</v>
      </c>
      <c r="I30" s="48">
        <f t="shared" si="2"/>
        <v>0.66256052693586764</v>
      </c>
      <c r="J30" s="48">
        <f t="shared" si="2"/>
        <v>0.3614799946049197</v>
      </c>
      <c r="K30" s="49">
        <f t="shared" si="2"/>
        <v>0.53820331388261422</v>
      </c>
      <c r="L30" s="33" t="s">
        <v>8</v>
      </c>
      <c r="N30" s="6"/>
      <c r="O30" s="12"/>
      <c r="P30" s="8"/>
      <c r="Q30" s="48">
        <f>_xlfn.STDEV.P(Q5:Q28)</f>
        <v>0.41807138783810815</v>
      </c>
      <c r="R30" s="48">
        <f t="shared" ref="R30:W30" si="3">_xlfn.STDEV.P(R5:R28)</f>
        <v>0.41767545533321948</v>
      </c>
      <c r="S30" s="48">
        <f t="shared" si="3"/>
        <v>0.34546485843448271</v>
      </c>
      <c r="T30" s="48">
        <f t="shared" si="3"/>
        <v>0.51336413265183278</v>
      </c>
      <c r="U30" s="48">
        <f t="shared" si="3"/>
        <v>1.0045231275792252</v>
      </c>
      <c r="V30" s="48">
        <f t="shared" si="3"/>
        <v>0.62559354840627601</v>
      </c>
      <c r="W30" s="49">
        <f t="shared" si="3"/>
        <v>0.60624199152291847</v>
      </c>
      <c r="X30" s="33" t="s">
        <v>8</v>
      </c>
    </row>
    <row r="31" spans="1:24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</row>
  </sheetData>
  <mergeCells count="6">
    <mergeCell ref="E3:K3"/>
    <mergeCell ref="Q3:W3"/>
    <mergeCell ref="B2:K2"/>
    <mergeCell ref="N2:W2"/>
    <mergeCell ref="B3:D3"/>
    <mergeCell ref="N3:P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990A7-AF6D-4752-8562-7064CEEC18B9}">
  <dimension ref="B1:L30"/>
  <sheetViews>
    <sheetView workbookViewId="0">
      <selection activeCell="C10" sqref="C10:C11"/>
    </sheetView>
  </sheetViews>
  <sheetFormatPr defaultRowHeight="15" x14ac:dyDescent="0.25"/>
  <cols>
    <col min="1" max="1" width="14.140625" customWidth="1"/>
    <col min="2" max="2" width="13.28515625" customWidth="1"/>
    <col min="3" max="3" width="12.7109375" customWidth="1"/>
    <col min="5" max="5" width="9.5703125" bestFit="1" customWidth="1"/>
    <col min="6" max="6" width="10.28515625" bestFit="1" customWidth="1"/>
    <col min="7" max="7" width="9.5703125" bestFit="1" customWidth="1"/>
    <col min="8" max="8" width="10.28515625" bestFit="1" customWidth="1"/>
    <col min="9" max="9" width="9.5703125" bestFit="1" customWidth="1"/>
    <col min="10" max="11" width="10.28515625" bestFit="1" customWidth="1"/>
    <col min="15" max="15" width="11.5703125" customWidth="1"/>
  </cols>
  <sheetData>
    <row r="1" spans="2:11" ht="15.75" thickBot="1" x14ac:dyDescent="0.3"/>
    <row r="2" spans="2:11" ht="15.75" thickBot="1" x14ac:dyDescent="0.3">
      <c r="B2" s="15" t="s">
        <v>9</v>
      </c>
      <c r="C2" s="13"/>
      <c r="D2" s="13"/>
      <c r="E2" s="13"/>
      <c r="F2" s="13"/>
      <c r="G2" s="13"/>
      <c r="H2" s="13"/>
      <c r="I2" s="13"/>
      <c r="J2" s="13"/>
      <c r="K2" s="14"/>
    </row>
    <row r="3" spans="2:11" ht="15.75" thickBot="1" x14ac:dyDescent="0.3">
      <c r="B3" s="15" t="s">
        <v>4</v>
      </c>
      <c r="C3" s="16"/>
      <c r="D3" s="17"/>
      <c r="E3" s="9" t="s">
        <v>2</v>
      </c>
      <c r="F3" s="1"/>
      <c r="G3" s="1"/>
      <c r="H3" s="1"/>
      <c r="I3" s="1"/>
      <c r="J3" s="1"/>
      <c r="K3" s="2"/>
    </row>
    <row r="4" spans="2:11" ht="15.75" thickBot="1" x14ac:dyDescent="0.3">
      <c r="B4" s="30" t="s">
        <v>3</v>
      </c>
      <c r="C4" s="53" t="s">
        <v>1</v>
      </c>
      <c r="D4" s="54" t="s">
        <v>0</v>
      </c>
      <c r="E4" s="23">
        <v>1</v>
      </c>
      <c r="F4" s="42">
        <v>1.5</v>
      </c>
      <c r="G4" s="42">
        <v>2</v>
      </c>
      <c r="H4" s="42">
        <v>2.5</v>
      </c>
      <c r="I4" s="42">
        <v>3</v>
      </c>
      <c r="J4" s="42">
        <v>3.5</v>
      </c>
      <c r="K4" s="43">
        <v>4</v>
      </c>
    </row>
    <row r="5" spans="2:11" x14ac:dyDescent="0.25">
      <c r="B5" s="36">
        <v>45735</v>
      </c>
      <c r="C5" s="52">
        <v>1</v>
      </c>
      <c r="D5" s="35">
        <v>3</v>
      </c>
      <c r="E5" s="22">
        <v>1.4992973612160799E-2</v>
      </c>
      <c r="F5" s="44">
        <v>5.5764151418206502E-3</v>
      </c>
      <c r="G5" s="44">
        <v>3.4093618811864998E-2</v>
      </c>
      <c r="H5" s="44">
        <v>2.6657577446096498E-2</v>
      </c>
      <c r="I5" s="44">
        <v>2.8645268962178599E-2</v>
      </c>
      <c r="J5" s="44">
        <v>7.5128998304144498E-3</v>
      </c>
      <c r="K5" s="45">
        <v>1.0386518047245099E-2</v>
      </c>
    </row>
    <row r="6" spans="2:11" x14ac:dyDescent="0.25">
      <c r="B6" s="34"/>
      <c r="C6" s="52">
        <v>1</v>
      </c>
      <c r="D6" s="35">
        <v>4</v>
      </c>
      <c r="E6" s="22">
        <v>5.2643222321984004E-3</v>
      </c>
      <c r="F6" s="44">
        <v>1.4490119883563701E-2</v>
      </c>
      <c r="G6" s="44">
        <v>2.0244682173913502E-2</v>
      </c>
      <c r="H6" s="44">
        <v>1.0891094841250899E-2</v>
      </c>
      <c r="I6" s="44">
        <v>8.2144061223419801E-2</v>
      </c>
      <c r="J6" s="44">
        <v>9.8400056042261008E-4</v>
      </c>
      <c r="K6" s="45">
        <v>6.70554625496066E-3</v>
      </c>
    </row>
    <row r="7" spans="2:11" ht="15.75" thickBot="1" x14ac:dyDescent="0.3">
      <c r="B7" s="34"/>
      <c r="C7" s="52">
        <v>1</v>
      </c>
      <c r="D7" s="35">
        <v>5</v>
      </c>
      <c r="E7" s="22">
        <v>1.1215302921858601E-3</v>
      </c>
      <c r="F7" s="44">
        <v>1.2217606004170801E-3</v>
      </c>
      <c r="G7" s="44">
        <v>1.1624447490794099E-2</v>
      </c>
      <c r="H7" s="44">
        <v>4.2889840399364297E-2</v>
      </c>
      <c r="I7" s="44">
        <v>5.9026869982929497E-2</v>
      </c>
      <c r="J7" s="44">
        <v>1.02947881305963E-2</v>
      </c>
      <c r="K7" s="45">
        <v>3.8612599732736801E-3</v>
      </c>
    </row>
    <row r="8" spans="2:11" x14ac:dyDescent="0.25">
      <c r="B8" s="60">
        <v>45744</v>
      </c>
      <c r="C8" s="56">
        <v>2</v>
      </c>
      <c r="D8" s="61">
        <v>1</v>
      </c>
      <c r="E8" s="24">
        <v>3.2741161679036901E-2</v>
      </c>
      <c r="F8" s="58">
        <v>8.0952140165085999E-3</v>
      </c>
      <c r="G8" s="58">
        <v>1.8637845731017299E-2</v>
      </c>
      <c r="H8" s="58">
        <v>1.24641490516735E-2</v>
      </c>
      <c r="I8" s="58">
        <v>9.6817051031816301E-2</v>
      </c>
      <c r="J8" s="58">
        <v>-5.5010414723241797E-3</v>
      </c>
      <c r="K8" s="59">
        <v>-8.1877798188543707E-3</v>
      </c>
    </row>
    <row r="9" spans="2:11" x14ac:dyDescent="0.25">
      <c r="B9" s="34"/>
      <c r="C9" s="52">
        <v>2</v>
      </c>
      <c r="D9" s="35">
        <v>2</v>
      </c>
      <c r="E9" s="22">
        <v>2.84136567982273E-3</v>
      </c>
      <c r="F9" s="44">
        <v>1.4230533461389199E-2</v>
      </c>
      <c r="G9" s="44">
        <v>1.57257902563381E-2</v>
      </c>
      <c r="H9" s="44">
        <v>3.5029007808477499E-3</v>
      </c>
      <c r="I9" s="44">
        <v>1.5989356667215699E-2</v>
      </c>
      <c r="J9" s="44">
        <v>2.4703262116172E-3</v>
      </c>
      <c r="K9" s="45">
        <v>-3.9085553833757802E-5</v>
      </c>
    </row>
    <row r="10" spans="2:11" x14ac:dyDescent="0.25">
      <c r="B10" s="34"/>
      <c r="C10" s="52">
        <v>2</v>
      </c>
      <c r="D10" s="35">
        <v>3</v>
      </c>
      <c r="E10" s="22">
        <v>8.0489604189651603E-3</v>
      </c>
      <c r="F10" s="44">
        <v>6.11166659591794E-3</v>
      </c>
      <c r="G10" s="44">
        <v>2.21752684054978E-2</v>
      </c>
      <c r="H10" s="44">
        <v>4.7259613182708497E-3</v>
      </c>
      <c r="I10" s="44">
        <v>0.11378326705944</v>
      </c>
      <c r="J10" s="44">
        <v>6.3852975217501698E-3</v>
      </c>
      <c r="K10" s="45">
        <v>6.84529748568748E-3</v>
      </c>
    </row>
    <row r="11" spans="2:11" x14ac:dyDescent="0.25">
      <c r="B11" s="34"/>
      <c r="C11" s="52">
        <v>2</v>
      </c>
      <c r="D11" s="35">
        <v>4</v>
      </c>
      <c r="E11" s="22">
        <v>1.76275649631046E-3</v>
      </c>
      <c r="F11" s="44">
        <v>1.40058244521952E-2</v>
      </c>
      <c r="G11" s="44">
        <v>3.6361772877278501E-4</v>
      </c>
      <c r="H11" s="44">
        <v>1.48921529240118E-2</v>
      </c>
      <c r="I11" s="44">
        <v>0.11531848830199801</v>
      </c>
      <c r="J11" s="44">
        <v>-6.6099479667910896E-3</v>
      </c>
      <c r="K11" s="45">
        <v>9.8565082083603203E-3</v>
      </c>
    </row>
    <row r="12" spans="2:11" x14ac:dyDescent="0.25">
      <c r="B12" s="34"/>
      <c r="C12" s="52">
        <v>2</v>
      </c>
      <c r="D12" s="35">
        <v>5</v>
      </c>
      <c r="E12" s="22">
        <v>7.8309326899996001E-4</v>
      </c>
      <c r="F12" s="44">
        <v>4.0681536878983803E-3</v>
      </c>
      <c r="G12" s="44">
        <v>2.0035914190786302E-3</v>
      </c>
      <c r="H12" s="44">
        <v>1.7647291295261401E-2</v>
      </c>
      <c r="I12" s="44">
        <v>0.14755923452282499</v>
      </c>
      <c r="J12" s="44">
        <v>-1.90302608496029E-3</v>
      </c>
      <c r="K12" s="45">
        <v>1.09309051346378E-2</v>
      </c>
    </row>
    <row r="13" spans="2:11" x14ac:dyDescent="0.25">
      <c r="B13" s="34"/>
      <c r="C13" s="52">
        <v>2</v>
      </c>
      <c r="D13" s="35">
        <v>6</v>
      </c>
      <c r="E13" s="22">
        <v>3.2235998341132201E-3</v>
      </c>
      <c r="F13" s="44">
        <v>-3.2166364712328801E-3</v>
      </c>
      <c r="G13" s="44">
        <v>2.1016357146785701E-2</v>
      </c>
      <c r="H13" s="44">
        <v>3.94705138009731E-4</v>
      </c>
      <c r="I13" s="44">
        <v>7.3556858108988807E-2</v>
      </c>
      <c r="J13" s="44">
        <v>-2.6871175124489801E-3</v>
      </c>
      <c r="K13" s="45">
        <v>-1.39009221837092E-2</v>
      </c>
    </row>
    <row r="14" spans="2:11" x14ac:dyDescent="0.25">
      <c r="B14" s="34"/>
      <c r="C14" s="52">
        <v>2</v>
      </c>
      <c r="D14" s="35">
        <v>7</v>
      </c>
      <c r="E14" s="22">
        <v>4.68324401775147E-3</v>
      </c>
      <c r="F14" s="44">
        <v>2.59027630798148E-3</v>
      </c>
      <c r="G14" s="44">
        <v>5.7389611008349098E-3</v>
      </c>
      <c r="H14" s="44">
        <v>1.0250379578116401E-2</v>
      </c>
      <c r="I14" s="44">
        <v>0.115127908629461</v>
      </c>
      <c r="J14" s="44">
        <v>4.0198462434437598E-4</v>
      </c>
      <c r="K14" s="45">
        <v>5.9002673894911102E-3</v>
      </c>
    </row>
    <row r="15" spans="2:11" x14ac:dyDescent="0.25">
      <c r="B15" s="34"/>
      <c r="C15" s="52">
        <v>3</v>
      </c>
      <c r="D15" s="35">
        <v>8</v>
      </c>
      <c r="E15" s="22">
        <v>4.7864561424680102E-3</v>
      </c>
      <c r="F15" s="44">
        <v>7.2658472887004201E-3</v>
      </c>
      <c r="G15" s="44">
        <v>1.2833304262510101E-2</v>
      </c>
      <c r="H15" s="44">
        <v>1.93777372033749E-3</v>
      </c>
      <c r="I15" s="44">
        <v>4.6646949072846403E-2</v>
      </c>
      <c r="J15" s="44">
        <v>-2.9357538274914401E-3</v>
      </c>
      <c r="K15" s="45">
        <v>1.9704035361287099E-2</v>
      </c>
    </row>
    <row r="16" spans="2:11" x14ac:dyDescent="0.25">
      <c r="B16" s="34"/>
      <c r="C16" s="52">
        <v>3</v>
      </c>
      <c r="D16" s="35">
        <v>9</v>
      </c>
      <c r="E16" s="22">
        <v>1.2253951403078899E-2</v>
      </c>
      <c r="F16" s="44">
        <v>1.6315376259708698E-2</v>
      </c>
      <c r="G16" s="44">
        <v>9.9520350255274895E-3</v>
      </c>
      <c r="H16" s="44">
        <v>7.1058655064647203E-3</v>
      </c>
      <c r="I16" s="44">
        <v>1.6858248830785201E-3</v>
      </c>
      <c r="J16" s="44">
        <v>1.6508957443006199E-3</v>
      </c>
      <c r="K16" s="45">
        <v>3.1553310222647797E-2</v>
      </c>
    </row>
    <row r="17" spans="2:12" x14ac:dyDescent="0.25">
      <c r="B17" s="34"/>
      <c r="C17" s="52">
        <v>3</v>
      </c>
      <c r="D17" s="35">
        <v>10</v>
      </c>
      <c r="E17" s="22">
        <v>4.9513232955208097E-2</v>
      </c>
      <c r="F17" s="44">
        <v>3.8642279438181999E-2</v>
      </c>
      <c r="G17" s="44">
        <v>1.18339850084167E-2</v>
      </c>
      <c r="H17" s="44">
        <v>-2.4373189986777199E-3</v>
      </c>
      <c r="I17" s="44">
        <v>0.18400730073924701</v>
      </c>
      <c r="J17" s="44">
        <v>-1.7878029599496699E-2</v>
      </c>
      <c r="K17" s="45">
        <v>3.61418025121997E-2</v>
      </c>
    </row>
    <row r="18" spans="2:12" x14ac:dyDescent="0.25">
      <c r="B18" s="34"/>
      <c r="C18" s="52">
        <v>3</v>
      </c>
      <c r="D18" s="35">
        <v>11</v>
      </c>
      <c r="E18" s="22">
        <v>1.3465717287009999E-3</v>
      </c>
      <c r="F18" s="44">
        <v>7.5304236784161102E-3</v>
      </c>
      <c r="G18" s="44">
        <v>1.0330652693855601E-2</v>
      </c>
      <c r="H18" s="44">
        <v>1.72729839806386E-2</v>
      </c>
      <c r="I18" s="44">
        <v>7.6604480477367703E-2</v>
      </c>
      <c r="J18" s="44">
        <v>8.17275717920753E-3</v>
      </c>
      <c r="K18" s="45">
        <v>-2.4717567783848599E-3</v>
      </c>
    </row>
    <row r="19" spans="2:12" x14ac:dyDescent="0.25">
      <c r="B19" s="34"/>
      <c r="C19" s="52">
        <v>3</v>
      </c>
      <c r="D19" s="35">
        <v>12</v>
      </c>
      <c r="E19" s="22">
        <v>1.2269281535142101E-2</v>
      </c>
      <c r="F19" s="44">
        <v>1.4605842688354499E-2</v>
      </c>
      <c r="G19" s="44">
        <v>8.6373531855929997E-3</v>
      </c>
      <c r="H19" s="44">
        <v>1.8309336048860699E-2</v>
      </c>
      <c r="I19" s="44">
        <v>7.5042563598572004E-2</v>
      </c>
      <c r="J19" s="44">
        <v>2.7777614373882399E-3</v>
      </c>
      <c r="K19" s="45">
        <v>-3.53100515574058E-3</v>
      </c>
    </row>
    <row r="20" spans="2:12" x14ac:dyDescent="0.25">
      <c r="B20" s="34"/>
      <c r="C20" s="52">
        <v>3</v>
      </c>
      <c r="D20" s="35">
        <v>13</v>
      </c>
      <c r="E20" s="22">
        <v>3.6919414553328901E-3</v>
      </c>
      <c r="F20" s="44">
        <v>-2.1258049017560701E-2</v>
      </c>
      <c r="G20" s="44">
        <v>2.5529495376956101E-2</v>
      </c>
      <c r="H20" s="44">
        <v>2.6301469360011799E-2</v>
      </c>
      <c r="I20" s="44">
        <v>0.12495731355634</v>
      </c>
      <c r="J20" s="44">
        <v>6.8638680663467002E-3</v>
      </c>
      <c r="K20" s="45">
        <v>1.4151522043545301E-2</v>
      </c>
    </row>
    <row r="21" spans="2:12" x14ac:dyDescent="0.25">
      <c r="B21" s="34"/>
      <c r="C21" s="52">
        <v>3</v>
      </c>
      <c r="D21" s="35">
        <v>14</v>
      </c>
      <c r="E21" s="22">
        <v>7.5732538110290003E-3</v>
      </c>
      <c r="F21" s="44">
        <v>2.1554796063560699E-2</v>
      </c>
      <c r="G21" s="44">
        <v>1.97437458737947E-2</v>
      </c>
      <c r="H21" s="44">
        <v>5.3151398900133703E-3</v>
      </c>
      <c r="I21" s="44">
        <v>5.9369089294105802E-2</v>
      </c>
      <c r="J21" s="44">
        <v>1.09446934683136E-2</v>
      </c>
      <c r="K21" s="45">
        <v>2.5672090580176601E-3</v>
      </c>
    </row>
    <row r="22" spans="2:12" ht="15.75" thickBot="1" x14ac:dyDescent="0.3">
      <c r="B22" s="50"/>
      <c r="C22" s="51">
        <v>4</v>
      </c>
      <c r="D22" s="38">
        <v>16</v>
      </c>
      <c r="E22" s="19">
        <v>1.25142087304921E-2</v>
      </c>
      <c r="F22" s="20">
        <v>1.84423376244265E-2</v>
      </c>
      <c r="G22" s="20">
        <v>1.8998621490750899E-2</v>
      </c>
      <c r="H22" s="20">
        <v>1.0788816654195101E-2</v>
      </c>
      <c r="I22" s="20">
        <v>0.14292588614990501</v>
      </c>
      <c r="J22" s="20">
        <v>3.3709626741976202E-2</v>
      </c>
      <c r="K22" s="21">
        <v>2.8054020814791299E-2</v>
      </c>
    </row>
    <row r="23" spans="2:12" x14ac:dyDescent="0.25">
      <c r="B23" s="60">
        <v>45747</v>
      </c>
      <c r="C23" s="56">
        <v>5</v>
      </c>
      <c r="D23" s="61">
        <v>3</v>
      </c>
      <c r="E23" s="24">
        <v>6.1896013356366103E-2</v>
      </c>
      <c r="F23" s="58">
        <v>4.4065158638585704E-3</v>
      </c>
      <c r="G23" s="58">
        <v>8.8025305908501199E-3</v>
      </c>
      <c r="H23" s="58">
        <v>8.6232819156623793E-3</v>
      </c>
      <c r="I23" s="58">
        <v>2.3769014992050402E-2</v>
      </c>
      <c r="J23" s="58">
        <v>9.1188227746796403E-3</v>
      </c>
      <c r="K23" s="59">
        <v>2.56129055011491E-2</v>
      </c>
    </row>
    <row r="24" spans="2:12" x14ac:dyDescent="0.25">
      <c r="B24" s="34"/>
      <c r="C24" s="52">
        <v>5</v>
      </c>
      <c r="D24" s="35">
        <v>4</v>
      </c>
      <c r="E24" s="22">
        <v>9.1725406194783001E-3</v>
      </c>
      <c r="F24" s="44">
        <v>9.1079487146559796E-3</v>
      </c>
      <c r="G24" s="44">
        <v>4.2083301063524804E-3</v>
      </c>
      <c r="H24" s="44">
        <v>1.7418886583163901E-2</v>
      </c>
      <c r="I24" s="44">
        <v>6.40167064035497E-2</v>
      </c>
      <c r="J24" s="44">
        <v>6.3532525981198204E-3</v>
      </c>
      <c r="K24" s="45">
        <v>1.58896674469906E-3</v>
      </c>
    </row>
    <row r="25" spans="2:12" x14ac:dyDescent="0.25">
      <c r="B25" s="34"/>
      <c r="C25" s="52">
        <v>5</v>
      </c>
      <c r="D25" s="35">
        <v>5</v>
      </c>
      <c r="E25" s="22">
        <v>0.100226014819256</v>
      </c>
      <c r="F25" s="44">
        <v>2.70164836925395E-3</v>
      </c>
      <c r="G25" s="44">
        <v>1.9803504455528101E-2</v>
      </c>
      <c r="H25" s="44">
        <v>5.2081535058609999E-3</v>
      </c>
      <c r="I25" s="44">
        <v>7.94072250146452E-2</v>
      </c>
      <c r="J25" s="44">
        <v>1.3230300588897501E-2</v>
      </c>
      <c r="K25" s="45">
        <v>1.5376656839204601E-2</v>
      </c>
    </row>
    <row r="26" spans="2:12" x14ac:dyDescent="0.25">
      <c r="B26" s="34"/>
      <c r="C26" s="52">
        <v>6</v>
      </c>
      <c r="D26" s="35">
        <v>7</v>
      </c>
      <c r="E26" s="22">
        <v>1.2096205522210199E-2</v>
      </c>
      <c r="F26" s="44">
        <v>4.8363488202640602E-2</v>
      </c>
      <c r="G26" s="44">
        <v>3.8652537514602701E-2</v>
      </c>
      <c r="H26" s="44">
        <v>8.8066625999664402E-2</v>
      </c>
      <c r="I26" s="44">
        <v>1.8441147910629199E-2</v>
      </c>
      <c r="J26" s="44">
        <v>1.0646145417408799E-2</v>
      </c>
      <c r="K26" s="45">
        <v>1.30393056826389E-2</v>
      </c>
    </row>
    <row r="27" spans="2:12" x14ac:dyDescent="0.25">
      <c r="B27" s="34"/>
      <c r="C27" s="52">
        <v>6</v>
      </c>
      <c r="D27" s="35">
        <v>8</v>
      </c>
      <c r="E27" s="22">
        <v>5.2570239182312796E-3</v>
      </c>
      <c r="F27" s="44">
        <v>1.6291543566633399E-2</v>
      </c>
      <c r="G27" s="44">
        <v>5.6959405438735001E-3</v>
      </c>
      <c r="H27" s="44">
        <v>0.15686693756893499</v>
      </c>
      <c r="I27" s="44">
        <v>2.7900187062756699E-3</v>
      </c>
      <c r="J27" s="44">
        <v>2.19790176412329E-2</v>
      </c>
      <c r="K27" s="45">
        <v>3.1619527449952599E-4</v>
      </c>
    </row>
    <row r="28" spans="2:12" ht="15.75" thickBot="1" x14ac:dyDescent="0.3">
      <c r="B28" s="50"/>
      <c r="C28" s="51">
        <v>6</v>
      </c>
      <c r="D28" s="38">
        <v>9</v>
      </c>
      <c r="E28" s="19">
        <v>4.8908466265276396E-3</v>
      </c>
      <c r="F28" s="20">
        <v>9.2939326639679704E-3</v>
      </c>
      <c r="G28" s="20">
        <v>3.2696684194889601E-2</v>
      </c>
      <c r="H28" s="20">
        <v>0.11336003919019701</v>
      </c>
      <c r="I28" s="20">
        <v>2.3566972193686201E-2</v>
      </c>
      <c r="J28" s="20">
        <v>5.7135770382086603E-3</v>
      </c>
      <c r="K28" s="21">
        <v>2.9303164589271099E-3</v>
      </c>
    </row>
    <row r="29" spans="2:12" x14ac:dyDescent="0.25">
      <c r="B29" s="75" t="s">
        <v>6</v>
      </c>
      <c r="C29" s="56">
        <v>6</v>
      </c>
      <c r="D29" s="57">
        <f>COUNT(D5:D28)</f>
        <v>24</v>
      </c>
      <c r="E29" s="24">
        <f>AVERAGE(E5:E28)</f>
        <v>1.5539606256461105E-2</v>
      </c>
      <c r="F29" s="58">
        <f t="shared" ref="F29:J29" si="0">AVERAGE(F5:F28)</f>
        <v>1.0851552461719087E-2</v>
      </c>
      <c r="G29" s="58">
        <f t="shared" si="0"/>
        <v>1.5805954191183285E-2</v>
      </c>
      <c r="H29" s="58">
        <f t="shared" si="0"/>
        <v>2.5768918487426285E-2</v>
      </c>
      <c r="I29" s="58">
        <f t="shared" si="0"/>
        <v>7.3799952395107157E-2</v>
      </c>
      <c r="J29" s="58">
        <f t="shared" si="0"/>
        <v>5.0706291296546933E-3</v>
      </c>
      <c r="K29" s="59">
        <f>AVERAGE(K5:K28)</f>
        <v>9.0579999798641887E-3</v>
      </c>
      <c r="L29" s="33" t="s">
        <v>7</v>
      </c>
    </row>
    <row r="30" spans="2:12" ht="15.75" thickBot="1" x14ac:dyDescent="0.3">
      <c r="B30" s="6"/>
      <c r="C30" s="12"/>
      <c r="D30" s="7"/>
      <c r="E30" s="19">
        <f>_xlfn.STDEV.P(E5:E28)</f>
        <v>2.3095898213024095E-2</v>
      </c>
      <c r="F30" s="20">
        <f t="shared" ref="F30:K30" si="1">_xlfn.STDEV.P(F5:F28)</f>
        <v>1.3055869397203664E-2</v>
      </c>
      <c r="G30" s="20">
        <f t="shared" si="1"/>
        <v>9.8893639161995468E-3</v>
      </c>
      <c r="H30" s="20">
        <f t="shared" si="1"/>
        <v>3.8028958253729907E-2</v>
      </c>
      <c r="I30" s="20">
        <f t="shared" si="1"/>
        <v>4.8143336728686648E-2</v>
      </c>
      <c r="J30" s="20">
        <f t="shared" si="1"/>
        <v>9.8202407271586883E-3</v>
      </c>
      <c r="K30" s="21">
        <f t="shared" si="1"/>
        <v>1.2133716691847971E-2</v>
      </c>
      <c r="L30" s="33" t="s">
        <v>8</v>
      </c>
    </row>
  </sheetData>
  <mergeCells count="3">
    <mergeCell ref="E3:K3"/>
    <mergeCell ref="B2:K2"/>
    <mergeCell ref="B3:D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20E2D-9668-417B-8B91-0CF4DAC3838F}">
  <dimension ref="B1:L29"/>
  <sheetViews>
    <sheetView tabSelected="1" workbookViewId="0">
      <selection activeCell="F32" sqref="F32"/>
    </sheetView>
  </sheetViews>
  <sheetFormatPr defaultRowHeight="15" x14ac:dyDescent="0.25"/>
  <cols>
    <col min="1" max="1" width="11.7109375" customWidth="1"/>
    <col min="2" max="2" width="12" customWidth="1"/>
    <col min="3" max="3" width="11" customWidth="1"/>
    <col min="4" max="4" width="10.7109375" customWidth="1"/>
  </cols>
  <sheetData>
    <row r="1" spans="2:11" ht="15.75" thickBot="1" x14ac:dyDescent="0.3"/>
    <row r="2" spans="2:11" ht="15.75" thickBot="1" x14ac:dyDescent="0.3">
      <c r="B2" s="15" t="s">
        <v>5</v>
      </c>
      <c r="C2" s="16"/>
      <c r="D2" s="16"/>
      <c r="E2" s="16"/>
      <c r="F2" s="16"/>
      <c r="G2" s="16"/>
      <c r="H2" s="16"/>
      <c r="I2" s="16"/>
      <c r="J2" s="16"/>
      <c r="K2" s="17"/>
    </row>
    <row r="3" spans="2:11" ht="15.75" thickBot="1" x14ac:dyDescent="0.3">
      <c r="B3" s="15" t="s">
        <v>4</v>
      </c>
      <c r="C3" s="16"/>
      <c r="D3" s="17"/>
      <c r="E3" s="15" t="s">
        <v>2</v>
      </c>
      <c r="F3" s="16"/>
      <c r="G3" s="16"/>
      <c r="H3" s="16"/>
      <c r="I3" s="16"/>
      <c r="J3" s="16"/>
      <c r="K3" s="17"/>
    </row>
    <row r="4" spans="2:11" ht="15.75" thickBot="1" x14ac:dyDescent="0.3">
      <c r="B4" s="11" t="s">
        <v>3</v>
      </c>
      <c r="C4" s="11" t="s">
        <v>1</v>
      </c>
      <c r="D4" s="10" t="s">
        <v>0</v>
      </c>
      <c r="E4" s="23">
        <v>1</v>
      </c>
      <c r="F4" s="42">
        <v>1.5</v>
      </c>
      <c r="G4" s="42">
        <v>2</v>
      </c>
      <c r="H4" s="42">
        <v>2.5</v>
      </c>
      <c r="I4" s="42">
        <v>3</v>
      </c>
      <c r="J4" s="42">
        <v>3.5</v>
      </c>
      <c r="K4" s="43">
        <v>4</v>
      </c>
    </row>
    <row r="5" spans="2:11" x14ac:dyDescent="0.25">
      <c r="B5" s="25">
        <v>45735</v>
      </c>
      <c r="C5" s="26">
        <v>1</v>
      </c>
      <c r="D5" s="55">
        <v>3</v>
      </c>
      <c r="E5" s="24">
        <v>0.114476039599861</v>
      </c>
      <c r="F5" s="58">
        <v>0.11473891904488</v>
      </c>
      <c r="G5" s="58">
        <v>0.14793866345312701</v>
      </c>
      <c r="H5" s="58">
        <v>0.111695860323165</v>
      </c>
      <c r="I5" s="58">
        <v>0.124117473955319</v>
      </c>
      <c r="J5" s="58">
        <v>0.142334525439719</v>
      </c>
      <c r="K5" s="59">
        <v>0.13528159994258701</v>
      </c>
    </row>
    <row r="6" spans="2:11" x14ac:dyDescent="0.25">
      <c r="B6" s="27"/>
      <c r="C6" s="27">
        <v>1</v>
      </c>
      <c r="D6" s="41">
        <v>4</v>
      </c>
      <c r="E6" s="22">
        <v>0.125210443812101</v>
      </c>
      <c r="F6" s="44">
        <v>0.21988706165355901</v>
      </c>
      <c r="G6" s="44">
        <v>0.14412472602683701</v>
      </c>
      <c r="H6" s="44">
        <v>0.19753956669892</v>
      </c>
      <c r="I6" s="44">
        <v>0.20846441276142</v>
      </c>
      <c r="J6" s="44">
        <v>0.13387969020079299</v>
      </c>
      <c r="K6" s="45">
        <v>0.50542173040220795</v>
      </c>
    </row>
    <row r="7" spans="2:11" ht="15.75" thickBot="1" x14ac:dyDescent="0.3">
      <c r="B7" s="28"/>
      <c r="C7" s="28">
        <v>1</v>
      </c>
      <c r="D7" s="37">
        <v>5</v>
      </c>
      <c r="E7" s="22">
        <v>9.6656603662267804E-2</v>
      </c>
      <c r="F7" s="44">
        <v>8.9460774015615002E-2</v>
      </c>
      <c r="G7" s="44">
        <v>0.101306644595329</v>
      </c>
      <c r="H7" s="44">
        <v>0.11562188286718</v>
      </c>
      <c r="I7" s="44">
        <v>0.13060557151824101</v>
      </c>
      <c r="J7" s="44">
        <v>0.10267381520188699</v>
      </c>
      <c r="K7" s="45">
        <v>9.4669453998616301E-2</v>
      </c>
    </row>
    <row r="8" spans="2:11" x14ac:dyDescent="0.25">
      <c r="B8" s="25">
        <v>45744</v>
      </c>
      <c r="C8" s="26">
        <v>2</v>
      </c>
      <c r="D8" s="55">
        <v>1</v>
      </c>
      <c r="E8" s="22">
        <v>0.12830119169579701</v>
      </c>
      <c r="F8" s="44">
        <v>9.1676901943317707E-2</v>
      </c>
      <c r="G8" s="44">
        <v>0.101019362195983</v>
      </c>
      <c r="H8" s="44">
        <v>0.11534432667134201</v>
      </c>
      <c r="I8" s="44">
        <v>0.15560196686540501</v>
      </c>
      <c r="J8" s="44">
        <v>0.11948968153074099</v>
      </c>
      <c r="K8" s="45">
        <v>0.100679279292423</v>
      </c>
    </row>
    <row r="9" spans="2:11" x14ac:dyDescent="0.25">
      <c r="B9" s="27"/>
      <c r="C9" s="27">
        <v>2</v>
      </c>
      <c r="D9" s="41">
        <v>2</v>
      </c>
      <c r="E9" s="22">
        <v>9.5679670694497301E-2</v>
      </c>
      <c r="F9" s="44">
        <v>7.5516131203988895E-2</v>
      </c>
      <c r="G9" s="44">
        <v>8.0550572890493499E-2</v>
      </c>
      <c r="H9" s="44">
        <v>8.5025779921275801E-2</v>
      </c>
      <c r="I9" s="44">
        <v>9.4953219164779307E-2</v>
      </c>
      <c r="J9" s="44">
        <v>7.4307136442881699E-2</v>
      </c>
      <c r="K9" s="45">
        <v>8.4760773253581501E-2</v>
      </c>
    </row>
    <row r="10" spans="2:11" x14ac:dyDescent="0.25">
      <c r="B10" s="27"/>
      <c r="C10" s="27">
        <v>2</v>
      </c>
      <c r="D10" s="41">
        <v>3</v>
      </c>
      <c r="E10" s="22">
        <v>9.6555969585683799E-2</v>
      </c>
      <c r="F10" s="44">
        <v>8.4938087040879698E-2</v>
      </c>
      <c r="G10" s="44">
        <v>8.4810916644892806E-2</v>
      </c>
      <c r="H10" s="44">
        <v>7.8632616825197496E-2</v>
      </c>
      <c r="I10" s="44">
        <v>0.101812338646805</v>
      </c>
      <c r="J10" s="44">
        <v>7.4227666548756302E-2</v>
      </c>
      <c r="K10" s="45">
        <v>8.7444066078875296E-2</v>
      </c>
    </row>
    <row r="11" spans="2:11" x14ac:dyDescent="0.25">
      <c r="B11" s="27"/>
      <c r="C11" s="27">
        <v>2</v>
      </c>
      <c r="D11" s="41">
        <v>4</v>
      </c>
      <c r="E11" s="22">
        <v>7.2923177331377598E-2</v>
      </c>
      <c r="F11" s="44">
        <v>8.1166930733144696E-2</v>
      </c>
      <c r="G11" s="44">
        <v>7.3170991431101506E-2</v>
      </c>
      <c r="H11" s="44">
        <v>8.6700967075606206E-2</v>
      </c>
      <c r="I11" s="44">
        <v>0.102241345233348</v>
      </c>
      <c r="J11" s="44">
        <v>7.3286749819023098E-2</v>
      </c>
      <c r="K11" s="45">
        <v>8.6413495306983598E-2</v>
      </c>
    </row>
    <row r="12" spans="2:11" x14ac:dyDescent="0.25">
      <c r="B12" s="27"/>
      <c r="C12" s="27">
        <v>2</v>
      </c>
      <c r="D12" s="41">
        <v>5</v>
      </c>
      <c r="E12" s="22">
        <v>9.4511967604694005E-2</v>
      </c>
      <c r="F12" s="44">
        <v>9.28174011144179E-2</v>
      </c>
      <c r="G12" s="44">
        <v>8.8877547261193998E-2</v>
      </c>
      <c r="H12" s="44">
        <v>9.0178627406325498E-2</v>
      </c>
      <c r="I12" s="44">
        <v>0.10045493069540699</v>
      </c>
      <c r="J12" s="44">
        <v>8.4638679609038703E-2</v>
      </c>
      <c r="K12" s="45">
        <v>9.4436722813801804E-2</v>
      </c>
    </row>
    <row r="13" spans="2:11" x14ac:dyDescent="0.25">
      <c r="B13" s="27"/>
      <c r="C13" s="27">
        <v>2</v>
      </c>
      <c r="D13" s="41">
        <v>6</v>
      </c>
      <c r="E13" s="22">
        <v>8.0345839227461205E-2</v>
      </c>
      <c r="F13" s="44">
        <v>8.1427895335478104E-2</v>
      </c>
      <c r="G13" s="44">
        <v>8.2428445017044494E-2</v>
      </c>
      <c r="H13" s="44">
        <v>7.7610018875067396E-2</v>
      </c>
      <c r="I13" s="44">
        <v>0.11440102574740001</v>
      </c>
      <c r="J13" s="44">
        <v>8.4085407783184796E-2</v>
      </c>
      <c r="K13" s="45">
        <v>8.7082999122736801E-2</v>
      </c>
    </row>
    <row r="14" spans="2:11" x14ac:dyDescent="0.25">
      <c r="B14" s="27"/>
      <c r="C14" s="27">
        <v>2</v>
      </c>
      <c r="D14" s="41">
        <v>7</v>
      </c>
      <c r="E14" s="22">
        <v>0.121799432838425</v>
      </c>
      <c r="F14" s="44">
        <v>0.101682027065918</v>
      </c>
      <c r="G14" s="44">
        <v>0.13620442227351201</v>
      </c>
      <c r="H14" s="44">
        <v>0.13152733820406301</v>
      </c>
      <c r="I14" s="44">
        <v>0.138072787581621</v>
      </c>
      <c r="J14" s="44">
        <v>0.112949487287475</v>
      </c>
      <c r="K14" s="45">
        <v>0.16880419023286899</v>
      </c>
    </row>
    <row r="15" spans="2:11" x14ac:dyDescent="0.25">
      <c r="B15" s="27"/>
      <c r="C15" s="27">
        <v>3</v>
      </c>
      <c r="D15" s="41">
        <v>8</v>
      </c>
      <c r="E15" s="22">
        <v>0.118178888643138</v>
      </c>
      <c r="F15" s="44">
        <v>0.17503347920408899</v>
      </c>
      <c r="G15" s="44">
        <v>0.13379387279451499</v>
      </c>
      <c r="H15" s="44">
        <v>0.162268366908976</v>
      </c>
      <c r="I15" s="44">
        <v>0.26879818929055499</v>
      </c>
      <c r="J15" s="44">
        <v>0.14545893628144099</v>
      </c>
      <c r="K15" s="45">
        <v>0.158723684383418</v>
      </c>
    </row>
    <row r="16" spans="2:11" x14ac:dyDescent="0.25">
      <c r="B16" s="27"/>
      <c r="C16" s="27">
        <v>3</v>
      </c>
      <c r="D16" s="41">
        <v>9</v>
      </c>
      <c r="E16" s="22">
        <v>7.5964411929434095E-2</v>
      </c>
      <c r="F16" s="44">
        <v>9.5781061378725801E-2</v>
      </c>
      <c r="G16" s="44">
        <v>8.8203999124802299E-2</v>
      </c>
      <c r="H16" s="44">
        <v>9.6554085684932803E-2</v>
      </c>
      <c r="I16" s="44">
        <v>7.9822157085314496E-2</v>
      </c>
      <c r="J16" s="44">
        <v>8.2596312932483207E-2</v>
      </c>
      <c r="K16" s="45">
        <v>8.3070051514137599E-2</v>
      </c>
    </row>
    <row r="17" spans="2:12" x14ac:dyDescent="0.25">
      <c r="B17" s="27"/>
      <c r="C17" s="27">
        <v>3</v>
      </c>
      <c r="D17" s="41">
        <v>10</v>
      </c>
      <c r="E17" s="22">
        <v>0.1106176198954</v>
      </c>
      <c r="F17" s="44">
        <v>0.10400651106445501</v>
      </c>
      <c r="G17" s="44">
        <v>0.106473184842267</v>
      </c>
      <c r="H17" s="44">
        <v>0.12585015254375001</v>
      </c>
      <c r="I17" s="44">
        <v>0.12523973692936</v>
      </c>
      <c r="J17" s="44">
        <v>0.120322360886812</v>
      </c>
      <c r="K17" s="45">
        <v>0.116673026100153</v>
      </c>
    </row>
    <row r="18" spans="2:12" x14ac:dyDescent="0.25">
      <c r="B18" s="27"/>
      <c r="C18" s="27">
        <v>3</v>
      </c>
      <c r="D18" s="41">
        <v>11</v>
      </c>
      <c r="E18" s="22">
        <v>0.10974900539167699</v>
      </c>
      <c r="F18" s="44">
        <v>9.8926723692509794E-2</v>
      </c>
      <c r="G18" s="44">
        <v>0.100248864536118</v>
      </c>
      <c r="H18" s="44">
        <v>0.13220342182870301</v>
      </c>
      <c r="I18" s="44">
        <v>0.12688275274104499</v>
      </c>
      <c r="J18" s="44">
        <v>0.10622854449422001</v>
      </c>
      <c r="K18" s="45">
        <v>0.11667193349225199</v>
      </c>
    </row>
    <row r="19" spans="2:12" x14ac:dyDescent="0.25">
      <c r="B19" s="27"/>
      <c r="C19" s="27">
        <v>3</v>
      </c>
      <c r="D19" s="41">
        <v>12</v>
      </c>
      <c r="E19" s="22">
        <v>0.17033970375554799</v>
      </c>
      <c r="F19" s="44">
        <v>0.17172680622269901</v>
      </c>
      <c r="G19" s="44">
        <v>0.218633732836959</v>
      </c>
      <c r="H19" s="44">
        <v>0.16822554530532399</v>
      </c>
      <c r="I19" s="44">
        <v>0.34224742901267502</v>
      </c>
      <c r="J19" s="44">
        <v>0.19694262980739299</v>
      </c>
      <c r="K19" s="45">
        <v>0.158678302950477</v>
      </c>
    </row>
    <row r="20" spans="2:12" x14ac:dyDescent="0.25">
      <c r="B20" s="27"/>
      <c r="C20" s="27">
        <v>3</v>
      </c>
      <c r="D20" s="41">
        <v>13</v>
      </c>
      <c r="E20" s="22">
        <v>0.18279262717011199</v>
      </c>
      <c r="F20" s="44">
        <v>9.7326861733850203E-2</v>
      </c>
      <c r="G20" s="44">
        <v>0.103888072389626</v>
      </c>
      <c r="H20" s="44">
        <v>0.15139540080022901</v>
      </c>
      <c r="I20" s="44">
        <v>0.114536884940309</v>
      </c>
      <c r="J20" s="44">
        <v>0.10747244150298201</v>
      </c>
      <c r="K20" s="45">
        <v>0.12269448209541101</v>
      </c>
    </row>
    <row r="21" spans="2:12" x14ac:dyDescent="0.25">
      <c r="B21" s="27"/>
      <c r="C21" s="27">
        <v>3</v>
      </c>
      <c r="D21" s="41">
        <v>14</v>
      </c>
      <c r="E21" s="22">
        <v>0.14728717803852101</v>
      </c>
      <c r="F21" s="44">
        <v>0.15035101940432199</v>
      </c>
      <c r="G21" s="44">
        <v>0.18802848415335499</v>
      </c>
      <c r="H21" s="44">
        <v>0.150920378000681</v>
      </c>
      <c r="I21" s="44">
        <v>0.30861653635439901</v>
      </c>
      <c r="J21" s="44">
        <v>0.13082723373218</v>
      </c>
      <c r="K21" s="45">
        <v>0.14084599059460301</v>
      </c>
    </row>
    <row r="22" spans="2:12" ht="15.75" thickBot="1" x14ac:dyDescent="0.3">
      <c r="B22" s="28"/>
      <c r="C22" s="28">
        <v>4</v>
      </c>
      <c r="D22" s="37">
        <v>16</v>
      </c>
      <c r="E22" s="22">
        <v>0.63431200328654902</v>
      </c>
      <c r="F22" s="44">
        <v>0.65778558960209899</v>
      </c>
      <c r="G22" s="44">
        <v>0.57308602678101705</v>
      </c>
      <c r="H22" s="44">
        <v>0.80367856546023497</v>
      </c>
      <c r="I22" s="44">
        <v>0.98039017927857997</v>
      </c>
      <c r="J22" s="44">
        <v>1.2776734451073899</v>
      </c>
      <c r="K22" s="45">
        <v>1.09078361820521</v>
      </c>
    </row>
    <row r="23" spans="2:12" x14ac:dyDescent="0.25">
      <c r="B23" s="29">
        <v>45747</v>
      </c>
      <c r="C23" s="27">
        <v>5</v>
      </c>
      <c r="D23" s="41">
        <v>5</v>
      </c>
      <c r="E23" s="22">
        <v>9.6815433521029004E-2</v>
      </c>
      <c r="F23" s="44">
        <v>8.9361296818186803E-2</v>
      </c>
      <c r="G23" s="44">
        <v>0.102925031185674</v>
      </c>
      <c r="H23" s="44">
        <v>9.2201355095439697E-2</v>
      </c>
      <c r="I23" s="44">
        <v>9.5045292644298202E-2</v>
      </c>
      <c r="J23" s="44">
        <v>9.4249945127382898E-2</v>
      </c>
      <c r="K23" s="45">
        <v>9.7319489516689103E-2</v>
      </c>
    </row>
    <row r="24" spans="2:12" x14ac:dyDescent="0.25">
      <c r="B24" s="27"/>
      <c r="C24" s="27">
        <v>6</v>
      </c>
      <c r="D24" s="41">
        <v>7</v>
      </c>
      <c r="E24" s="22">
        <v>0.22187009023354801</v>
      </c>
      <c r="F24" s="44">
        <v>0.190855060035964</v>
      </c>
      <c r="G24" s="44">
        <v>0.16273435718451301</v>
      </c>
      <c r="H24" s="44">
        <v>0.19183418620405299</v>
      </c>
      <c r="I24" s="44">
        <v>0.18623552291884601</v>
      </c>
      <c r="J24" s="44">
        <v>0.15066185472103799</v>
      </c>
      <c r="K24" s="45">
        <v>0.18348490432662601</v>
      </c>
    </row>
    <row r="25" spans="2:12" x14ac:dyDescent="0.25">
      <c r="B25" s="27"/>
      <c r="C25" s="27">
        <v>6</v>
      </c>
      <c r="D25" s="41">
        <v>8</v>
      </c>
      <c r="E25" s="22">
        <v>0.227318001684853</v>
      </c>
      <c r="F25" s="44">
        <v>0.16435486485043699</v>
      </c>
      <c r="G25" s="44">
        <v>0.182978923212679</v>
      </c>
      <c r="H25" s="44">
        <v>0.30377012764650901</v>
      </c>
      <c r="I25" s="44">
        <v>0.55874799508124495</v>
      </c>
      <c r="J25" s="44">
        <v>0.161056805833348</v>
      </c>
      <c r="K25" s="45">
        <v>0.15043833423033301</v>
      </c>
    </row>
    <row r="26" spans="2:12" ht="15.75" thickBot="1" x14ac:dyDescent="0.3">
      <c r="B26" s="27"/>
      <c r="C26" s="27">
        <v>6</v>
      </c>
      <c r="D26" s="41">
        <v>9</v>
      </c>
      <c r="E26" s="22">
        <v>0.42352108039284098</v>
      </c>
      <c r="F26" s="44">
        <v>0.138200642873549</v>
      </c>
      <c r="G26" s="44">
        <v>0.233544889324728</v>
      </c>
      <c r="H26" s="44">
        <v>0.16908385365536599</v>
      </c>
      <c r="I26" s="44">
        <v>0.27256890122206001</v>
      </c>
      <c r="J26" s="44">
        <v>0.15500306086641699</v>
      </c>
      <c r="K26" s="45">
        <v>0.145493293757542</v>
      </c>
      <c r="L26" s="5"/>
    </row>
    <row r="27" spans="2:12" ht="15.75" thickBot="1" x14ac:dyDescent="0.3">
      <c r="B27" s="30" t="s">
        <v>6</v>
      </c>
      <c r="C27" s="31">
        <v>6</v>
      </c>
      <c r="D27" s="32">
        <f>COUNT(D5:D26)</f>
        <v>22</v>
      </c>
      <c r="E27" s="24">
        <f>AVERAGE(E5:E26)</f>
        <v>0.16114665363612801</v>
      </c>
      <c r="F27" s="58">
        <f t="shared" ref="F27:K27" si="0">AVERAGE(F5:F26)</f>
        <v>0.143955547546913</v>
      </c>
      <c r="G27" s="58">
        <f t="shared" si="0"/>
        <v>0.14704416955253488</v>
      </c>
      <c r="H27" s="58">
        <f t="shared" si="0"/>
        <v>0.16535738290919733</v>
      </c>
      <c r="I27" s="58">
        <f t="shared" si="0"/>
        <v>0.21499348407583785</v>
      </c>
      <c r="J27" s="58">
        <f t="shared" si="0"/>
        <v>0.16956210959802664</v>
      </c>
      <c r="K27" s="59">
        <f t="shared" si="0"/>
        <v>0.1822668828005243</v>
      </c>
      <c r="L27" s="33" t="s">
        <v>7</v>
      </c>
    </row>
    <row r="28" spans="2:12" ht="15.75" thickBot="1" x14ac:dyDescent="0.3">
      <c r="E28" s="19">
        <f>_xlfn.STDEV.P(E5:E26)</f>
        <v>0.12746449346401151</v>
      </c>
      <c r="F28" s="20">
        <f t="shared" ref="F28:K28" si="1">_xlfn.STDEV.P(F5:F26)</f>
        <v>0.11914285052337516</v>
      </c>
      <c r="G28" s="20">
        <f t="shared" si="1"/>
        <v>0.10319134766587484</v>
      </c>
      <c r="H28" s="20">
        <f t="shared" si="1"/>
        <v>0.14833025846633868</v>
      </c>
      <c r="I28" s="20">
        <f t="shared" si="1"/>
        <v>0.20029543764081603</v>
      </c>
      <c r="J28" s="20">
        <f t="shared" si="1"/>
        <v>0.24393174528934747</v>
      </c>
      <c r="K28" s="21">
        <f t="shared" si="1"/>
        <v>0.21589292736821514</v>
      </c>
      <c r="L28" s="33" t="s">
        <v>8</v>
      </c>
    </row>
    <row r="29" spans="2:12" x14ac:dyDescent="0.25">
      <c r="L29" s="5"/>
    </row>
  </sheetData>
  <mergeCells count="3">
    <mergeCell ref="E3:K3"/>
    <mergeCell ref="B3:D3"/>
    <mergeCell ref="B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d</vt:lpstr>
      <vt:lpstr>Fig e</vt:lpstr>
      <vt:lpstr>Fig f</vt:lpstr>
      <vt:lpstr>Fig h</vt:lpstr>
      <vt:lpstr>Fig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yasitdhi, Atitheb</dc:creator>
  <cp:lastModifiedBy>Chaiyasitdhi, Atitheb</cp:lastModifiedBy>
  <dcterms:created xsi:type="dcterms:W3CDTF">2025-06-25T14:05:32Z</dcterms:created>
  <dcterms:modified xsi:type="dcterms:W3CDTF">2025-06-25T17:33:21Z</dcterms:modified>
</cp:coreProperties>
</file>